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YP170" sheetId="1" state="visible" r:id="rId2"/>
    <sheet name="YP88" sheetId="2" state="visible" r:id="rId3"/>
    <sheet name="vit-2" sheetId="3" state="visible" r:id="rId4"/>
    <sheet name="vit-3" sheetId="4" state="visible" r:id="rId5"/>
    <sheet name="vit-6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27">
  <si>
    <t xml:space="preserve">Hours post L4</t>
  </si>
  <si>
    <t xml:space="preserve">Wild type</t>
  </si>
  <si>
    <t xml:space="preserve">SEM</t>
  </si>
  <si>
    <r>
      <rPr>
        <b val="true"/>
        <i val="true"/>
        <sz val="10"/>
        <rFont val="Arial"/>
        <family val="2"/>
      </rPr>
      <t xml:space="preserve">vit-2::gfp</t>
    </r>
    <r>
      <rPr>
        <b val="true"/>
        <sz val="10"/>
        <rFont val="Arial"/>
        <family val="2"/>
      </rPr>
      <t xml:space="preserve"> reporter</t>
    </r>
  </si>
  <si>
    <t xml:space="preserve">tam-1(lst538)</t>
  </si>
  <si>
    <t xml:space="preserve">vrp-1(lst461)</t>
  </si>
  <si>
    <t xml:space="preserve">vrp-1(lst539)</t>
  </si>
  <si>
    <t xml:space="preserve">ceh-60(lst466)</t>
  </si>
  <si>
    <t xml:space="preserve">ceh-60(lst491)</t>
  </si>
  <si>
    <t xml:space="preserve">lrp-2(lst464)</t>
  </si>
  <si>
    <t xml:space="preserve">lrp-2(gk556842)</t>
  </si>
  <si>
    <t xml:space="preserve">Trial 1</t>
  </si>
  <si>
    <t xml:space="preserve">Trial 2</t>
  </si>
  <si>
    <t xml:space="preserve">Trial 3</t>
  </si>
  <si>
    <t xml:space="preserve">Trial 4</t>
  </si>
  <si>
    <r>
      <rPr>
        <b val="true"/>
        <i val="true"/>
        <sz val="10"/>
        <rFont val="Arial"/>
        <family val="2"/>
      </rPr>
      <t xml:space="preserve">ceh-60(lst466) </t>
    </r>
    <r>
      <rPr>
        <b val="true"/>
        <sz val="10"/>
        <rFont val="Arial"/>
        <family val="2"/>
      </rPr>
      <t xml:space="preserve">in wild-type background</t>
    </r>
  </si>
  <si>
    <t xml:space="preserve">Trial 5</t>
  </si>
  <si>
    <t xml:space="preserve">Trial 6</t>
  </si>
  <si>
    <t xml:space="preserve">Trial 7</t>
  </si>
  <si>
    <r>
      <rPr>
        <b val="true"/>
        <i val="true"/>
        <sz val="10"/>
        <rFont val="Arial"/>
        <family val="2"/>
      </rPr>
      <t xml:space="preserve">vrp-1(lst539) </t>
    </r>
    <r>
      <rPr>
        <b val="true"/>
        <sz val="10"/>
        <rFont val="Arial"/>
        <family val="2"/>
      </rPr>
      <t xml:space="preserve">in wild-type background</t>
    </r>
  </si>
  <si>
    <r>
      <rPr>
        <b val="true"/>
        <i val="true"/>
        <sz val="10"/>
        <rFont val="Arial"/>
        <family val="2"/>
      </rPr>
      <t xml:space="preserve">ceh-60(lst491) </t>
    </r>
    <r>
      <rPr>
        <b val="true"/>
        <sz val="10"/>
        <rFont val="Arial"/>
        <family val="2"/>
      </rPr>
      <t xml:space="preserve">in wild-type background</t>
    </r>
  </si>
  <si>
    <r>
      <rPr>
        <b val="true"/>
        <i val="true"/>
        <sz val="10"/>
        <rFont val="Arial"/>
        <family val="2"/>
      </rPr>
      <t xml:space="preserve">lrp-2(lst464) </t>
    </r>
    <r>
      <rPr>
        <b val="true"/>
        <sz val="10"/>
        <rFont val="Arial"/>
        <family val="2"/>
      </rPr>
      <t xml:space="preserve">in wild-type background</t>
    </r>
  </si>
  <si>
    <t xml:space="preserve">Trial 8</t>
  </si>
  <si>
    <t xml:space="preserve">Trial 9</t>
  </si>
  <si>
    <t xml:space="preserve">Trial 10</t>
  </si>
  <si>
    <r>
      <rPr>
        <b val="true"/>
        <i val="true"/>
        <sz val="10"/>
        <rFont val="Arial"/>
        <family val="2"/>
      </rPr>
      <t xml:space="preserve">vit-2::gfp </t>
    </r>
    <r>
      <rPr>
        <b val="true"/>
        <sz val="10"/>
        <rFont val="Arial"/>
        <family val="2"/>
      </rPr>
      <t xml:space="preserve">reporter</t>
    </r>
  </si>
  <si>
    <t xml:space="preserve">lrp-2(gk556942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  <font>
      <sz val="8"/>
      <name val="Arial"/>
      <family val="0"/>
    </font>
    <font>
      <i val="true"/>
      <sz val="10"/>
      <name val="Arial"/>
      <family val="2"/>
    </font>
    <font>
      <sz val="10"/>
      <color rgb="FF000000"/>
      <name val="Calibri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dotted"/>
      <top/>
      <bottom/>
      <diagonal/>
    </border>
    <border diagonalUp="false" diagonalDown="false">
      <left style="dotted"/>
      <right style="thin"/>
      <top/>
      <bottom/>
      <diagonal/>
    </border>
    <border diagonalUp="false" diagonalDown="false">
      <left style="dotted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dotted"/>
      <top/>
      <bottom style="thin"/>
      <diagonal/>
    </border>
    <border diagonalUp="false" diagonalDown="false">
      <left style="dotted"/>
      <right style="thin"/>
      <top/>
      <bottom style="thin"/>
      <diagonal/>
    </border>
    <border diagonalUp="false" diagonalDown="false">
      <left style="dotted"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dotted"/>
      <right style="thin"/>
      <top style="thin"/>
      <bottom/>
      <diagonal/>
    </border>
    <border diagonalUp="false" diagonalDown="false">
      <left style="dotted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2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M20" activeCellId="0" sqref="M20:M2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s="7" customFormat="true" ht="12.75" hidden="false" customHeight="true" outlineLevel="0" collapsed="false">
      <c r="A1" s="2" t="s">
        <v>0</v>
      </c>
      <c r="B1" s="3" t="s">
        <v>1</v>
      </c>
      <c r="C1" s="3"/>
      <c r="D1" s="3"/>
      <c r="E1" s="3"/>
      <c r="F1" s="4" t="s">
        <v>2</v>
      </c>
      <c r="G1" s="5" t="s">
        <v>3</v>
      </c>
      <c r="H1" s="5"/>
      <c r="I1" s="5"/>
      <c r="J1" s="5"/>
      <c r="K1" s="4" t="s">
        <v>2</v>
      </c>
      <c r="L1" s="5" t="s">
        <v>4</v>
      </c>
      <c r="M1" s="5"/>
      <c r="N1" s="5"/>
      <c r="O1" s="5"/>
      <c r="P1" s="4" t="s">
        <v>2</v>
      </c>
      <c r="Q1" s="5" t="s">
        <v>5</v>
      </c>
      <c r="R1" s="5"/>
      <c r="S1" s="5"/>
      <c r="T1" s="5"/>
      <c r="U1" s="4" t="s">
        <v>2</v>
      </c>
      <c r="V1" s="5" t="s">
        <v>6</v>
      </c>
      <c r="W1" s="5"/>
      <c r="X1" s="5"/>
      <c r="Y1" s="5"/>
      <c r="Z1" s="4" t="s">
        <v>2</v>
      </c>
      <c r="AA1" s="5" t="s">
        <v>7</v>
      </c>
      <c r="AB1" s="5"/>
      <c r="AC1" s="5"/>
      <c r="AD1" s="5"/>
      <c r="AE1" s="4" t="s">
        <v>2</v>
      </c>
      <c r="AF1" s="5" t="s">
        <v>8</v>
      </c>
      <c r="AG1" s="5"/>
      <c r="AH1" s="5"/>
      <c r="AI1" s="5"/>
      <c r="AJ1" s="4" t="s">
        <v>2</v>
      </c>
      <c r="AK1" s="5" t="s">
        <v>9</v>
      </c>
      <c r="AL1" s="5"/>
      <c r="AM1" s="5"/>
      <c r="AN1" s="5"/>
      <c r="AO1" s="4" t="s">
        <v>2</v>
      </c>
      <c r="AP1" s="5" t="s">
        <v>10</v>
      </c>
      <c r="AQ1" s="5"/>
      <c r="AR1" s="5"/>
      <c r="AS1" s="5"/>
      <c r="AT1" s="6" t="s">
        <v>2</v>
      </c>
    </row>
    <row r="2" s="7" customFormat="true" ht="12.75" hidden="false" customHeight="false" outlineLevel="0" collapsed="false">
      <c r="A2" s="2"/>
      <c r="B2" s="8" t="s">
        <v>11</v>
      </c>
      <c r="C2" s="9" t="s">
        <v>12</v>
      </c>
      <c r="D2" s="9" t="s">
        <v>13</v>
      </c>
      <c r="E2" s="10" t="s">
        <v>14</v>
      </c>
      <c r="F2" s="11"/>
      <c r="G2" s="12" t="s">
        <v>11</v>
      </c>
      <c r="H2" s="9" t="s">
        <v>12</v>
      </c>
      <c r="I2" s="9" t="s">
        <v>13</v>
      </c>
      <c r="J2" s="9" t="s">
        <v>14</v>
      </c>
      <c r="K2" s="11"/>
      <c r="L2" s="9" t="s">
        <v>11</v>
      </c>
      <c r="M2" s="9" t="s">
        <v>12</v>
      </c>
      <c r="N2" s="9" t="s">
        <v>13</v>
      </c>
      <c r="O2" s="9" t="s">
        <v>14</v>
      </c>
      <c r="P2" s="11"/>
      <c r="Q2" s="9" t="s">
        <v>11</v>
      </c>
      <c r="R2" s="9" t="s">
        <v>12</v>
      </c>
      <c r="S2" s="9" t="s">
        <v>13</v>
      </c>
      <c r="T2" s="9" t="s">
        <v>14</v>
      </c>
      <c r="U2" s="11"/>
      <c r="V2" s="9" t="s">
        <v>11</v>
      </c>
      <c r="W2" s="9" t="s">
        <v>12</v>
      </c>
      <c r="X2" s="9" t="s">
        <v>13</v>
      </c>
      <c r="Y2" s="9" t="s">
        <v>14</v>
      </c>
      <c r="Z2" s="11"/>
      <c r="AA2" s="9" t="s">
        <v>11</v>
      </c>
      <c r="AB2" s="9" t="s">
        <v>12</v>
      </c>
      <c r="AC2" s="9" t="s">
        <v>13</v>
      </c>
      <c r="AD2" s="9" t="s">
        <v>14</v>
      </c>
      <c r="AE2" s="11"/>
      <c r="AF2" s="9" t="s">
        <v>11</v>
      </c>
      <c r="AG2" s="9" t="s">
        <v>12</v>
      </c>
      <c r="AH2" s="9" t="s">
        <v>13</v>
      </c>
      <c r="AI2" s="9" t="s">
        <v>14</v>
      </c>
      <c r="AJ2" s="11"/>
      <c r="AK2" s="9" t="s">
        <v>11</v>
      </c>
      <c r="AL2" s="9" t="s">
        <v>12</v>
      </c>
      <c r="AM2" s="9" t="s">
        <v>13</v>
      </c>
      <c r="AN2" s="9" t="s">
        <v>14</v>
      </c>
      <c r="AO2" s="11"/>
      <c r="AP2" s="9" t="s">
        <v>11</v>
      </c>
      <c r="AQ2" s="9" t="s">
        <v>12</v>
      </c>
      <c r="AR2" s="9" t="s">
        <v>13</v>
      </c>
      <c r="AS2" s="10" t="s">
        <v>14</v>
      </c>
      <c r="AT2" s="13"/>
    </row>
    <row r="3" s="19" customFormat="true" ht="12.75" hidden="false" customHeight="true" outlineLevel="0" collapsed="false">
      <c r="A3" s="14" t="n">
        <v>24</v>
      </c>
      <c r="B3" s="15" t="n">
        <v>0.863252</v>
      </c>
      <c r="C3" s="16" t="n">
        <v>1.080744</v>
      </c>
      <c r="D3" s="16" t="n">
        <v>0.732506</v>
      </c>
      <c r="E3" s="16" t="n">
        <v>0.676099</v>
      </c>
      <c r="F3" s="17" t="n">
        <f aca="false">STDEV(B3:E3)/SQRT(4)</f>
        <v>0.089862459985965</v>
      </c>
      <c r="G3" s="16" t="n">
        <v>1</v>
      </c>
      <c r="H3" s="16" t="n">
        <v>1.186094</v>
      </c>
      <c r="I3" s="16" t="n">
        <v>0.979826</v>
      </c>
      <c r="J3" s="16" t="n">
        <v>0.717587</v>
      </c>
      <c r="K3" s="17" t="n">
        <f aca="false">STDEV(G3:J3)/SQRT(4)</f>
        <v>0.0963511005467115</v>
      </c>
      <c r="L3" s="16" t="n">
        <v>0.93048</v>
      </c>
      <c r="M3" s="16" t="n">
        <v>1.122895</v>
      </c>
      <c r="N3" s="16" t="n">
        <v>0.789714</v>
      </c>
      <c r="O3" s="16" t="n">
        <v>1.320789</v>
      </c>
      <c r="P3" s="17" t="n">
        <f aca="false">STDEV(L3:O3)/SQRT(4)</f>
        <v>0.115595557880699</v>
      </c>
      <c r="Q3" s="16" t="n">
        <v>0.112191</v>
      </c>
      <c r="R3" s="16" t="n">
        <v>0.013134</v>
      </c>
      <c r="S3" s="16" t="n">
        <v>0.074213</v>
      </c>
      <c r="T3" s="16" t="n">
        <v>0.09181</v>
      </c>
      <c r="U3" s="17" t="n">
        <f aca="false">STDEV(Q3:T3)/SQRT(4)</f>
        <v>0.0213601139783164</v>
      </c>
      <c r="V3" s="16" t="n">
        <v>0.137785</v>
      </c>
      <c r="W3" s="16" t="n">
        <v>0.079703</v>
      </c>
      <c r="X3" s="16" t="n">
        <v>0.105814</v>
      </c>
      <c r="Y3" s="16" t="n">
        <v>0.097993</v>
      </c>
      <c r="Z3" s="17" t="n">
        <f aca="false">STDEV(V3:Y3)/SQRT(4)</f>
        <v>0.012124822413648</v>
      </c>
      <c r="AA3" s="16" t="n">
        <v>0.09996</v>
      </c>
      <c r="AB3" s="16" t="n">
        <v>0.103126</v>
      </c>
      <c r="AC3" s="16" t="n">
        <v>0.000326</v>
      </c>
      <c r="AD3" s="16" t="n">
        <v>0.044923</v>
      </c>
      <c r="AE3" s="17" t="n">
        <f aca="false">STDEV(AA3:AD3)/SQRT(4)</f>
        <v>0.0245417800643956</v>
      </c>
      <c r="AF3" s="16" t="n">
        <v>0.034294</v>
      </c>
      <c r="AG3" s="16" t="n">
        <v>0.019862</v>
      </c>
      <c r="AH3" s="16" t="n">
        <v>0.000191</v>
      </c>
      <c r="AI3" s="16" t="n">
        <v>0.041821</v>
      </c>
      <c r="AJ3" s="17" t="n">
        <f aca="false">STDEV(AF3:AI3)/SQRT(4)</f>
        <v>0.00916305510369404</v>
      </c>
      <c r="AK3" s="16" t="n">
        <v>0.035675</v>
      </c>
      <c r="AL3" s="16" t="n">
        <v>0.008685</v>
      </c>
      <c r="AM3" s="16" t="n">
        <v>0.015224</v>
      </c>
      <c r="AN3" s="16" t="n">
        <v>0.056103</v>
      </c>
      <c r="AO3" s="17" t="n">
        <f aca="false">STDEV(AK3:AN3)/SQRT(4)</f>
        <v>0.010729946966124</v>
      </c>
      <c r="AP3" s="16" t="n">
        <v>0.09008</v>
      </c>
      <c r="AQ3" s="16" t="n">
        <v>0.003882</v>
      </c>
      <c r="AR3" s="16" t="n">
        <v>0.044168</v>
      </c>
      <c r="AS3" s="16" t="n">
        <v>0.075243</v>
      </c>
      <c r="AT3" s="18" t="n">
        <f aca="false">STDEV(AP3:AS3)/SQRT(4)</f>
        <v>0.0190608418726937</v>
      </c>
    </row>
    <row r="4" s="19" customFormat="true" ht="12.75" hidden="false" customHeight="false" outlineLevel="0" collapsed="false">
      <c r="A4" s="20" t="n">
        <v>36</v>
      </c>
      <c r="B4" s="15" t="n">
        <v>0.983865</v>
      </c>
      <c r="C4" s="16" t="n">
        <v>0.845451</v>
      </c>
      <c r="D4" s="16" t="n">
        <v>0.706586</v>
      </c>
      <c r="E4" s="16" t="n">
        <v>0.969519</v>
      </c>
      <c r="F4" s="17" t="n">
        <f aca="false">STDEV(B4:E4)/SQRT(4)</f>
        <v>0.0645590824831216</v>
      </c>
      <c r="G4" s="16" t="n">
        <v>0.614311</v>
      </c>
      <c r="H4" s="16" t="n">
        <v>0.857159</v>
      </c>
      <c r="I4" s="16" t="n">
        <v>0.454778</v>
      </c>
      <c r="J4" s="16" t="n">
        <v>0.725978</v>
      </c>
      <c r="K4" s="17" t="n">
        <f aca="false">STDEV(G4:J4)/SQRT(4)</f>
        <v>0.0853380303074192</v>
      </c>
      <c r="L4" s="16" t="n">
        <v>0.973303</v>
      </c>
      <c r="M4" s="16" t="n">
        <v>0.969188</v>
      </c>
      <c r="N4" s="16" t="n">
        <v>0.741556</v>
      </c>
      <c r="O4" s="16" t="n">
        <v>1.148221</v>
      </c>
      <c r="P4" s="17" t="n">
        <f aca="false">STDEV(L4:O4)/SQRT(4)</f>
        <v>0.0833623462031869</v>
      </c>
      <c r="Q4" s="16" t="n">
        <v>0.080715</v>
      </c>
      <c r="R4" s="16" t="n">
        <v>0.035267</v>
      </c>
      <c r="S4" s="16" t="n">
        <v>0.061942</v>
      </c>
      <c r="T4" s="16" t="n">
        <v>0.031962</v>
      </c>
      <c r="U4" s="17" t="n">
        <f aca="false">STDEV(Q4:T4)/SQRT(4)</f>
        <v>0.0115615024722856</v>
      </c>
      <c r="V4" s="16" t="n">
        <v>0.151963</v>
      </c>
      <c r="W4" s="16" t="n">
        <v>0.090951</v>
      </c>
      <c r="X4" s="16" t="n">
        <v>0.001654</v>
      </c>
      <c r="Y4" s="16" t="n">
        <v>0.03955</v>
      </c>
      <c r="Z4" s="17" t="n">
        <f aca="false">STDEV(V4:Y4)/SQRT(4)</f>
        <v>0.0325973113730258</v>
      </c>
      <c r="AA4" s="16" t="n">
        <v>0.026169</v>
      </c>
      <c r="AB4" s="16" t="n">
        <v>0.041444</v>
      </c>
      <c r="AC4" s="16" t="n">
        <v>0.035527</v>
      </c>
      <c r="AD4" s="16" t="n">
        <v>0.057422</v>
      </c>
      <c r="AE4" s="17" t="n">
        <f aca="false">STDEV(AA4:AD4)/SQRT(4)</f>
        <v>0.00656275189357838</v>
      </c>
      <c r="AF4" s="16" t="n">
        <v>0.032207</v>
      </c>
      <c r="AG4" s="16" t="n">
        <v>0.022898</v>
      </c>
      <c r="AH4" s="16" t="n">
        <v>0.018199</v>
      </c>
      <c r="AI4" s="16" t="n">
        <v>0.052455</v>
      </c>
      <c r="AJ4" s="17" t="n">
        <f aca="false">STDEV(AF4:AI4)/SQRT(4)</f>
        <v>0.00758566827835008</v>
      </c>
      <c r="AK4" s="16" t="n">
        <v>0.032052</v>
      </c>
      <c r="AL4" s="16" t="n">
        <v>0.014317</v>
      </c>
      <c r="AM4" s="16" t="n">
        <v>0.131452</v>
      </c>
      <c r="AN4" s="16" t="n">
        <v>0.036151</v>
      </c>
      <c r="AO4" s="17" t="n">
        <f aca="false">STDEV(AK4:AN4)/SQRT(4)</f>
        <v>0.0264146835775104</v>
      </c>
      <c r="AP4" s="16" t="n">
        <v>0.097734</v>
      </c>
      <c r="AQ4" s="16" t="n">
        <v>0.022146</v>
      </c>
      <c r="AR4" s="16" t="n">
        <v>0.136747</v>
      </c>
      <c r="AS4" s="16" t="n">
        <v>0.376356</v>
      </c>
      <c r="AT4" s="18" t="n">
        <f aca="false">STDEV(AP4:AS4)/SQRT(4)</f>
        <v>0.0764956922778172</v>
      </c>
    </row>
    <row r="5" s="19" customFormat="true" ht="12.75" hidden="false" customHeight="false" outlineLevel="0" collapsed="false">
      <c r="A5" s="20" t="n">
        <v>48</v>
      </c>
      <c r="B5" s="15" t="n">
        <v>1.149264</v>
      </c>
      <c r="C5" s="16" t="n">
        <v>0.93398</v>
      </c>
      <c r="D5" s="16" t="n">
        <v>0.167954</v>
      </c>
      <c r="E5" s="16" t="n">
        <v>1.029559</v>
      </c>
      <c r="F5" s="17" t="n">
        <f aca="false">STDEV(B5:E5)/SQRT(4)</f>
        <v>0.22182670402643</v>
      </c>
      <c r="G5" s="16" t="n">
        <v>1.465521</v>
      </c>
      <c r="H5" s="16" t="n">
        <v>0.832569</v>
      </c>
      <c r="I5" s="16" t="n">
        <v>0.491649</v>
      </c>
      <c r="J5" s="16" t="n">
        <v>0.342711</v>
      </c>
      <c r="K5" s="17" t="n">
        <f aca="false">STDEV(G5:J5)/SQRT(4)</f>
        <v>0.249504802775919</v>
      </c>
      <c r="L5" s="16" t="n">
        <v>1.486974</v>
      </c>
      <c r="M5" s="16" t="n">
        <v>1.694259</v>
      </c>
      <c r="N5" s="16" t="n">
        <v>0.716011</v>
      </c>
      <c r="O5" s="16" t="n">
        <v>1.172721</v>
      </c>
      <c r="P5" s="17" t="n">
        <f aca="false">STDEV(L5:O5)/SQRT(4)</f>
        <v>0.21280179675243</v>
      </c>
      <c r="Q5" s="16" t="n">
        <v>0.059315</v>
      </c>
      <c r="R5" s="16" t="n">
        <v>0.032106</v>
      </c>
      <c r="S5" s="16" t="n">
        <v>0.158383</v>
      </c>
      <c r="T5" s="16" t="n">
        <v>0.260117</v>
      </c>
      <c r="U5" s="17" t="n">
        <f aca="false">STDEV(Q5:T5)/SQRT(4)</f>
        <v>0.0518734327303406</v>
      </c>
      <c r="V5" s="16" t="n">
        <v>0.139857</v>
      </c>
      <c r="W5" s="16" t="n">
        <v>0.183653</v>
      </c>
      <c r="X5" s="16" t="n">
        <v>0.047025</v>
      </c>
      <c r="Y5" s="16" t="n">
        <v>0.049901</v>
      </c>
      <c r="Z5" s="17" t="n">
        <f aca="false">STDEV(V5:Y5)/SQRT(4)</f>
        <v>0.0339095091874438</v>
      </c>
      <c r="AA5" s="16" t="n">
        <v>0.18885</v>
      </c>
      <c r="AB5" s="16" t="n">
        <v>0</v>
      </c>
      <c r="AC5" s="16" t="n">
        <v>0.035054</v>
      </c>
      <c r="AD5" s="16" t="n">
        <v>0.067416</v>
      </c>
      <c r="AE5" s="17" t="n">
        <f aca="false">STDEV(AA5:AD5)/SQRT(4)</f>
        <v>0.0410499562240936</v>
      </c>
      <c r="AF5" s="16" t="n">
        <v>0.047051</v>
      </c>
      <c r="AG5" s="16" t="n">
        <v>0.041037</v>
      </c>
      <c r="AH5" s="16" t="n">
        <v>0.02298</v>
      </c>
      <c r="AI5" s="16" t="n">
        <v>0.024167</v>
      </c>
      <c r="AJ5" s="17" t="n">
        <f aca="false">STDEV(AF5:AI5)/SQRT(4)</f>
        <v>0.00604035010540228</v>
      </c>
      <c r="AK5" s="16" t="n">
        <v>0.102793</v>
      </c>
      <c r="AL5" s="16" t="n">
        <v>0.031861</v>
      </c>
      <c r="AM5" s="16" t="n">
        <v>0.136758</v>
      </c>
      <c r="AN5" s="16" t="n">
        <v>0.632222</v>
      </c>
      <c r="AO5" s="17" t="n">
        <f aca="false">STDEV(AK5:AN5)/SQRT(4)</f>
        <v>0.137189142709679</v>
      </c>
      <c r="AP5" s="16" t="n">
        <v>0.330832</v>
      </c>
      <c r="AQ5" s="16" t="n">
        <v>0.23241</v>
      </c>
      <c r="AR5" s="16" t="n">
        <v>0.201504</v>
      </c>
      <c r="AS5" s="16" t="n">
        <v>0.318096</v>
      </c>
      <c r="AT5" s="18" t="n">
        <f aca="false">STDEV(AP5:AS5)/SQRT(4)</f>
        <v>0.0317758402918003</v>
      </c>
    </row>
    <row r="6" s="19" customFormat="true" ht="12.75" hidden="false" customHeight="false" outlineLevel="0" collapsed="false">
      <c r="A6" s="20" t="n">
        <v>60</v>
      </c>
      <c r="B6" s="15" t="n">
        <v>0.810794</v>
      </c>
      <c r="C6" s="16" t="n">
        <v>0.745311</v>
      </c>
      <c r="D6" s="16" t="n">
        <v>0.616191</v>
      </c>
      <c r="E6" s="16" t="n">
        <v>1.078558</v>
      </c>
      <c r="F6" s="17" t="n">
        <f aca="false">STDEV(B6:E6)/SQRT(4)</f>
        <v>0.0974000225329371</v>
      </c>
      <c r="G6" s="16" t="n">
        <v>0.496267</v>
      </c>
      <c r="H6" s="16" t="n">
        <v>0.447657</v>
      </c>
      <c r="I6" s="16" t="n">
        <v>0.144767</v>
      </c>
      <c r="J6" s="16" t="n">
        <v>0.476112</v>
      </c>
      <c r="K6" s="17" t="n">
        <f aca="false">STDEV(G6:J6)/SQRT(4)</f>
        <v>0.0827474765822449</v>
      </c>
      <c r="L6" s="16" t="n">
        <v>0.850711</v>
      </c>
      <c r="M6" s="16" t="n">
        <v>1.038905</v>
      </c>
      <c r="N6" s="16" t="n">
        <v>0.404237</v>
      </c>
      <c r="O6" s="16" t="n">
        <v>1.205587</v>
      </c>
      <c r="P6" s="17" t="n">
        <f aca="false">STDEV(L6:O6)/SQRT(4)</f>
        <v>0.172810178347033</v>
      </c>
      <c r="Q6" s="16" t="n">
        <v>0.055087</v>
      </c>
      <c r="R6" s="16" t="n">
        <v>0.138473</v>
      </c>
      <c r="S6" s="16" t="n">
        <v>0.029881</v>
      </c>
      <c r="T6" s="16" t="n">
        <v>0.111101</v>
      </c>
      <c r="U6" s="17" t="n">
        <f aca="false">STDEV(Q6:T6)/SQRT(4)</f>
        <v>0.0249433829217958</v>
      </c>
      <c r="V6" s="16" t="n">
        <v>0.1164</v>
      </c>
      <c r="W6" s="16" t="n">
        <v>0.110459</v>
      </c>
      <c r="X6" s="16" t="n">
        <v>0.124914</v>
      </c>
      <c r="Y6" s="16" t="n">
        <v>0.192101</v>
      </c>
      <c r="Z6" s="17" t="n">
        <f aca="false">STDEV(V6:Y6)/SQRT(4)</f>
        <v>0.0189444809663219</v>
      </c>
      <c r="AA6" s="16" t="n">
        <v>0</v>
      </c>
      <c r="AB6" s="16" t="n">
        <v>0.042468</v>
      </c>
      <c r="AC6" s="16" t="n">
        <v>0.185901</v>
      </c>
      <c r="AD6" s="16" t="n">
        <v>0.228549</v>
      </c>
      <c r="AE6" s="17" t="n">
        <f aca="false">STDEV(AA6:AD6)/SQRT(4)</f>
        <v>0.0550786131701771</v>
      </c>
      <c r="AF6" s="16" t="n">
        <v>0.012763</v>
      </c>
      <c r="AG6" s="16" t="n">
        <v>0.015581</v>
      </c>
      <c r="AH6" s="16" t="n">
        <v>0.112876</v>
      </c>
      <c r="AI6" s="16" t="n">
        <v>0.06013</v>
      </c>
      <c r="AJ6" s="17" t="n">
        <f aca="false">STDEV(AF6:AI6)/SQRT(4)</f>
        <v>0.0234996708859933</v>
      </c>
      <c r="AK6" s="16" t="n">
        <v>0.063312</v>
      </c>
      <c r="AL6" s="16" t="n">
        <v>0.06691</v>
      </c>
      <c r="AM6" s="16" t="n">
        <v>0.123452</v>
      </c>
      <c r="AN6" s="16" t="n">
        <v>0.060303</v>
      </c>
      <c r="AO6" s="17" t="n">
        <f aca="false">STDEV(AK6:AN6)/SQRT(4)</f>
        <v>0.0150466397819967</v>
      </c>
      <c r="AP6" s="16" t="n">
        <v>0.19435</v>
      </c>
      <c r="AQ6" s="16" t="n">
        <v>0.16923</v>
      </c>
      <c r="AR6" s="16" t="n">
        <v>0.291559</v>
      </c>
      <c r="AS6" s="16" t="n">
        <v>0.18072</v>
      </c>
      <c r="AT6" s="18" t="n">
        <f aca="false">STDEV(AP6:AS6)/SQRT(4)</f>
        <v>0.0280059775029516</v>
      </c>
    </row>
    <row r="7" s="19" customFormat="true" ht="12.75" hidden="false" customHeight="false" outlineLevel="0" collapsed="false">
      <c r="A7" s="20" t="n">
        <v>72</v>
      </c>
      <c r="B7" s="15" t="n">
        <v>1.034431</v>
      </c>
      <c r="C7" s="16" t="n">
        <v>1.953938</v>
      </c>
      <c r="D7" s="16" t="n">
        <v>0.885262</v>
      </c>
      <c r="E7" s="16" t="n">
        <v>1.02273</v>
      </c>
      <c r="F7" s="17" t="n">
        <f aca="false">STDEV(B7:E7)/SQRT(4)</f>
        <v>0.24562825953202</v>
      </c>
      <c r="G7" s="16" t="n">
        <v>0.733976</v>
      </c>
      <c r="H7" s="16" t="n">
        <v>1.21899</v>
      </c>
      <c r="I7" s="16" t="n">
        <v>0.77231</v>
      </c>
      <c r="J7" s="16" t="n">
        <v>0.948518</v>
      </c>
      <c r="K7" s="17" t="n">
        <f aca="false">STDEV(G7:J7)/SQRT(4)</f>
        <v>0.110535036862752</v>
      </c>
      <c r="L7" s="16" t="n">
        <v>0.884147</v>
      </c>
      <c r="M7" s="16" t="n">
        <v>1.264663</v>
      </c>
      <c r="N7" s="16" t="n">
        <v>1.702997</v>
      </c>
      <c r="O7" s="16" t="n">
        <v>0.977786</v>
      </c>
      <c r="P7" s="17" t="n">
        <f aca="false">STDEV(L7:O7)/SQRT(4)</f>
        <v>0.183963431277965</v>
      </c>
      <c r="Q7" s="16" t="n">
        <v>0.085485</v>
      </c>
      <c r="R7" s="16" t="n">
        <v>0.220617</v>
      </c>
      <c r="S7" s="16" t="n">
        <v>0.430639</v>
      </c>
      <c r="T7" s="16" t="n">
        <v>0.134722</v>
      </c>
      <c r="U7" s="17" t="n">
        <f aca="false">STDEV(Q7:T7)/SQRT(4)</f>
        <v>0.0762220284359832</v>
      </c>
      <c r="V7" s="16" t="n">
        <v>0.057481</v>
      </c>
      <c r="W7" s="16" t="n">
        <v>0.145485</v>
      </c>
      <c r="X7" s="16" t="n">
        <v>0.006187</v>
      </c>
      <c r="Y7" s="16" t="n">
        <v>0.101468</v>
      </c>
      <c r="Z7" s="17" t="n">
        <f aca="false">STDEV(V7:Y7)/SQRT(4)</f>
        <v>0.0298365452210735</v>
      </c>
      <c r="AA7" s="16" t="n">
        <v>0.072775</v>
      </c>
      <c r="AB7" s="16" t="n">
        <v>0.042296</v>
      </c>
      <c r="AC7" s="16" t="n">
        <v>0.057815</v>
      </c>
      <c r="AD7" s="16" t="n">
        <v>0.08338</v>
      </c>
      <c r="AE7" s="17" t="n">
        <f aca="false">STDEV(AA7:AD7)/SQRT(4)</f>
        <v>0.00895304965267888</v>
      </c>
      <c r="AF7" s="16" t="n">
        <v>0.113775</v>
      </c>
      <c r="AG7" s="16" t="n">
        <v>0.043488</v>
      </c>
      <c r="AH7" s="16" t="n">
        <v>0.022391</v>
      </c>
      <c r="AI7" s="16" t="n">
        <v>0.209504</v>
      </c>
      <c r="AJ7" s="17" t="n">
        <f aca="false">STDEV(AF7:AI7)/SQRT(4)</f>
        <v>0.0421981954837329</v>
      </c>
      <c r="AK7" s="16" t="n">
        <v>0.16219</v>
      </c>
      <c r="AL7" s="16" t="n">
        <v>0.1321</v>
      </c>
      <c r="AM7" s="16" t="n">
        <v>0.086891</v>
      </c>
      <c r="AN7" s="16" t="n">
        <v>0.132143</v>
      </c>
      <c r="AO7" s="17" t="n">
        <f aca="false">STDEV(AK7:AN7)/SQRT(4)</f>
        <v>0.0155253614719057</v>
      </c>
      <c r="AP7" s="16" t="n">
        <v>0.255676</v>
      </c>
      <c r="AQ7" s="16" t="n">
        <v>0.267863</v>
      </c>
      <c r="AR7" s="16" t="n">
        <v>0.13601</v>
      </c>
      <c r="AS7" s="16" t="n">
        <v>0.602302</v>
      </c>
      <c r="AT7" s="18" t="n">
        <f aca="false">STDEV(AP7:AS7)/SQRT(4)</f>
        <v>0.100133342972737</v>
      </c>
    </row>
    <row r="8" s="19" customFormat="true" ht="12.75" hidden="false" customHeight="false" outlineLevel="0" collapsed="false">
      <c r="A8" s="20" t="n">
        <v>84</v>
      </c>
      <c r="B8" s="15" t="n">
        <v>0.768962</v>
      </c>
      <c r="C8" s="16" t="n">
        <v>1.210067</v>
      </c>
      <c r="D8" s="16" t="n">
        <v>1.014951</v>
      </c>
      <c r="E8" s="16" t="n">
        <v>1.033302</v>
      </c>
      <c r="F8" s="17" t="n">
        <f aca="false">STDEV(B8:E8)/SQRT(4)</f>
        <v>0.0906702729017804</v>
      </c>
      <c r="G8" s="16" t="n">
        <v>0.435739</v>
      </c>
      <c r="H8" s="16" t="n">
        <v>0.827951</v>
      </c>
      <c r="I8" s="16" t="n">
        <v>0.195243</v>
      </c>
      <c r="J8" s="16" t="n">
        <v>0.582576</v>
      </c>
      <c r="K8" s="17" t="n">
        <f aca="false">STDEV(G8:J8)/SQRT(4)</f>
        <v>0.132585258757258</v>
      </c>
      <c r="L8" s="16" t="n">
        <v>0.809583</v>
      </c>
      <c r="M8" s="16" t="n">
        <v>1.410787</v>
      </c>
      <c r="N8" s="16" t="n">
        <v>1.13125</v>
      </c>
      <c r="O8" s="16" t="n">
        <v>1.226956</v>
      </c>
      <c r="P8" s="17" t="n">
        <f aca="false">STDEV(L8:O8)/SQRT(4)</f>
        <v>0.125848001821642</v>
      </c>
      <c r="Q8" s="16" t="n">
        <v>0.183378</v>
      </c>
      <c r="R8" s="16" t="n">
        <v>0.527076</v>
      </c>
      <c r="S8" s="16" t="n">
        <v>0.038938</v>
      </c>
      <c r="T8" s="16" t="n">
        <v>0.159439</v>
      </c>
      <c r="U8" s="17" t="n">
        <f aca="false">STDEV(Q8:T8)/SQRT(4)</f>
        <v>0.104833247185212</v>
      </c>
      <c r="V8" s="16" t="n">
        <v>0.072742</v>
      </c>
      <c r="W8" s="16" t="n">
        <v>0.264511</v>
      </c>
      <c r="X8" s="16" t="n">
        <v>0.195041</v>
      </c>
      <c r="Y8" s="16" t="n">
        <v>0.304924</v>
      </c>
      <c r="Z8" s="17" t="n">
        <f aca="false">STDEV(V8:Y8)/SQRT(4)</f>
        <v>0.0508622406284859</v>
      </c>
      <c r="AA8" s="16" t="n">
        <v>0.046854</v>
      </c>
      <c r="AB8" s="16" t="n">
        <v>0.122625</v>
      </c>
      <c r="AC8" s="16" t="n">
        <v>0.134519</v>
      </c>
      <c r="AD8" s="16" t="n">
        <v>0.164054</v>
      </c>
      <c r="AE8" s="17" t="n">
        <f aca="false">STDEV(AA8:AD8)/SQRT(4)</f>
        <v>0.0249551189504946</v>
      </c>
      <c r="AF8" s="16" t="n">
        <v>0.071067</v>
      </c>
      <c r="AG8" s="16" t="n">
        <v>0.051518</v>
      </c>
      <c r="AH8" s="16" t="n">
        <v>0.121743</v>
      </c>
      <c r="AI8" s="16" t="n">
        <v>0.10924</v>
      </c>
      <c r="AJ8" s="17" t="n">
        <f aca="false">STDEV(AF8:AI8)/SQRT(4)</f>
        <v>0.0163472112963241</v>
      </c>
      <c r="AK8" s="16" t="n">
        <v>0.086051</v>
      </c>
      <c r="AL8" s="16" t="n">
        <v>0.236073</v>
      </c>
      <c r="AM8" s="16" t="n">
        <v>0.110085</v>
      </c>
      <c r="AN8" s="16" t="n">
        <v>0.503162</v>
      </c>
      <c r="AO8" s="17" t="n">
        <f aca="false">STDEV(AK8:AN8)/SQRT(4)</f>
        <v>0.0956104136974411</v>
      </c>
      <c r="AP8" s="16" t="n">
        <v>0.321213</v>
      </c>
      <c r="AQ8" s="16" t="n">
        <v>0.103213</v>
      </c>
      <c r="AR8" s="16" t="n">
        <v>0.299712</v>
      </c>
      <c r="AS8" s="16" t="n">
        <v>0.296131</v>
      </c>
      <c r="AT8" s="18" t="n">
        <f aca="false">STDEV(AP8:AS8)/SQRT(4)</f>
        <v>0.0509201652530295</v>
      </c>
    </row>
    <row r="9" s="19" customFormat="true" ht="12.75" hidden="false" customHeight="false" outlineLevel="0" collapsed="false">
      <c r="A9" s="20" t="n">
        <v>108</v>
      </c>
      <c r="B9" s="15" t="n">
        <v>1.351328</v>
      </c>
      <c r="C9" s="16" t="n">
        <v>2.067445</v>
      </c>
      <c r="D9" s="16" t="n">
        <v>0.857294</v>
      </c>
      <c r="E9" s="16" t="n">
        <v>1.100695</v>
      </c>
      <c r="F9" s="17" t="n">
        <f aca="false">STDEV(B9:E9)/SQRT(4)</f>
        <v>0.261327743760748</v>
      </c>
      <c r="G9" s="16" t="n">
        <v>0.903963</v>
      </c>
      <c r="H9" s="16" t="n">
        <v>1.69459</v>
      </c>
      <c r="I9" s="16" t="n">
        <v>1.400246</v>
      </c>
      <c r="J9" s="16" t="n">
        <v>0.438189</v>
      </c>
      <c r="K9" s="17" t="n">
        <f aca="false">STDEV(G9:J9)/SQRT(4)</f>
        <v>0.276852428450911</v>
      </c>
      <c r="L9" s="16" t="n">
        <v>0.802307</v>
      </c>
      <c r="M9" s="16" t="n">
        <v>1.101435</v>
      </c>
      <c r="N9" s="16"/>
      <c r="O9" s="16" t="n">
        <v>0.917466</v>
      </c>
      <c r="P9" s="17" t="n">
        <f aca="false">STDEV(L9:O9)/SQRT(3)</f>
        <v>0.0871090468021421</v>
      </c>
      <c r="Q9" s="16" t="n">
        <v>0.196091</v>
      </c>
      <c r="R9" s="16" t="n">
        <v>0.252939</v>
      </c>
      <c r="S9" s="16" t="n">
        <v>0.24444</v>
      </c>
      <c r="T9" s="16" t="n">
        <v>0.145413</v>
      </c>
      <c r="U9" s="17" t="n">
        <f aca="false">STDEV(Q9:T9)/SQRT(4)</f>
        <v>0.0248235443493168</v>
      </c>
      <c r="V9" s="16" t="n">
        <v>0.283489</v>
      </c>
      <c r="W9" s="16" t="n">
        <v>0.552256</v>
      </c>
      <c r="X9" s="16" t="n">
        <v>0.285094</v>
      </c>
      <c r="Y9" s="16" t="n">
        <v>0.07068</v>
      </c>
      <c r="Z9" s="17" t="n">
        <f aca="false">STDEV(V9:Y9)/SQRT(4)</f>
        <v>0.0986143887628093</v>
      </c>
      <c r="AA9" s="16" t="n">
        <v>0.040317</v>
      </c>
      <c r="AB9" s="16" t="n">
        <v>0.209632</v>
      </c>
      <c r="AC9" s="16" t="n">
        <v>0.170579</v>
      </c>
      <c r="AD9" s="16" t="n">
        <v>0.278575</v>
      </c>
      <c r="AE9" s="17" t="n">
        <f aca="false">STDEV(AA9:AD9)/SQRT(4)</f>
        <v>0.0500716242219999</v>
      </c>
      <c r="AF9" s="16" t="n">
        <v>0.079134</v>
      </c>
      <c r="AG9" s="16" t="n">
        <v>0.240292</v>
      </c>
      <c r="AH9" s="16" t="n">
        <v>0.20488</v>
      </c>
      <c r="AI9" s="16" t="n">
        <v>0.252545</v>
      </c>
      <c r="AJ9" s="17" t="n">
        <f aca="false">STDEV(AF9:AI9)/SQRT(4)</f>
        <v>0.0396682677492876</v>
      </c>
      <c r="AK9" s="16" t="n">
        <v>0.272025</v>
      </c>
      <c r="AL9" s="16"/>
      <c r="AM9" s="16" t="n">
        <v>0</v>
      </c>
      <c r="AN9" s="16" t="n">
        <v>0.579425</v>
      </c>
      <c r="AO9" s="17" t="n">
        <f aca="false">STDEV(AK9:AN9)/SQRT(3)</f>
        <v>0.167369466757763</v>
      </c>
      <c r="AP9" s="16" t="n">
        <v>0.637035</v>
      </c>
      <c r="AQ9" s="16" t="n">
        <v>0.248498</v>
      </c>
      <c r="AR9" s="16" t="n">
        <v>1.023532</v>
      </c>
      <c r="AS9" s="16" t="n">
        <v>0.836115</v>
      </c>
      <c r="AT9" s="18" t="n">
        <f aca="false">STDEV(AP9:AS9)/SQRT(4)</f>
        <v>0.165898459752243</v>
      </c>
    </row>
    <row r="10" customFormat="false" ht="12.75" hidden="false" customHeight="false" outlineLevel="0" collapsed="false">
      <c r="A10" s="21"/>
      <c r="B10" s="21"/>
      <c r="C10" s="21"/>
      <c r="D10" s="21"/>
      <c r="E10" s="21"/>
      <c r="F10" s="21"/>
      <c r="G10" s="21"/>
      <c r="H10" s="21"/>
      <c r="I10" s="21"/>
      <c r="AT10" s="22"/>
    </row>
    <row r="11" s="19" customFormat="true" ht="15" hidden="false" customHeight="true" outlineLevel="0" collapsed="false">
      <c r="A11" s="2" t="s">
        <v>0</v>
      </c>
      <c r="B11" s="3" t="s">
        <v>1</v>
      </c>
      <c r="C11" s="3"/>
      <c r="D11" s="3"/>
      <c r="E11" s="23" t="s">
        <v>2</v>
      </c>
      <c r="F11" s="24" t="s">
        <v>3</v>
      </c>
      <c r="G11" s="24"/>
      <c r="H11" s="24"/>
      <c r="I11" s="4" t="s">
        <v>2</v>
      </c>
      <c r="J11" s="25" t="s">
        <v>15</v>
      </c>
      <c r="K11" s="25"/>
      <c r="L11" s="25"/>
      <c r="M11" s="26" t="s">
        <v>2</v>
      </c>
      <c r="AT11" s="27"/>
    </row>
    <row r="12" s="19" customFormat="true" ht="12.75" hidden="false" customHeight="false" outlineLevel="0" collapsed="false">
      <c r="A12" s="2"/>
      <c r="B12" s="3"/>
      <c r="C12" s="3"/>
      <c r="D12" s="3"/>
      <c r="E12" s="23"/>
      <c r="F12" s="24"/>
      <c r="G12" s="24"/>
      <c r="H12" s="24"/>
      <c r="I12" s="4"/>
      <c r="J12" s="25"/>
      <c r="K12" s="25"/>
      <c r="L12" s="25"/>
      <c r="M12" s="26"/>
    </row>
    <row r="13" s="19" customFormat="true" ht="12.75" hidden="false" customHeight="false" outlineLevel="0" collapsed="false">
      <c r="A13" s="2"/>
      <c r="B13" s="12" t="s">
        <v>16</v>
      </c>
      <c r="C13" s="9" t="s">
        <v>17</v>
      </c>
      <c r="D13" s="9" t="s">
        <v>18</v>
      </c>
      <c r="E13" s="11"/>
      <c r="F13" s="9" t="s">
        <v>16</v>
      </c>
      <c r="G13" s="9" t="s">
        <v>17</v>
      </c>
      <c r="H13" s="9" t="s">
        <v>18</v>
      </c>
      <c r="I13" s="11"/>
      <c r="J13" s="9" t="s">
        <v>16</v>
      </c>
      <c r="K13" s="9" t="s">
        <v>17</v>
      </c>
      <c r="L13" s="9" t="s">
        <v>18</v>
      </c>
      <c r="M13" s="28"/>
    </row>
    <row r="14" s="19" customFormat="true" ht="12.75" hidden="false" customHeight="true" outlineLevel="0" collapsed="false">
      <c r="A14" s="29" t="n">
        <v>24</v>
      </c>
      <c r="B14" s="16" t="n">
        <v>0.669675</v>
      </c>
      <c r="C14" s="16" t="n">
        <v>0.737631</v>
      </c>
      <c r="D14" s="16" t="n">
        <v>0.685435</v>
      </c>
      <c r="E14" s="17" t="n">
        <f aca="false">STDEV(B14:D14)/SQRT(3)</f>
        <v>0.0205356302178542</v>
      </c>
      <c r="F14" s="16" t="n">
        <v>1.035049</v>
      </c>
      <c r="G14" s="16" t="n">
        <v>1</v>
      </c>
      <c r="H14" s="16" t="n">
        <v>0.829685</v>
      </c>
      <c r="I14" s="17" t="n">
        <f aca="false">STDEV(F14:H14)/SQRT(3)</f>
        <v>0.063425373524937</v>
      </c>
      <c r="J14" s="16" t="n">
        <v>0.130379</v>
      </c>
      <c r="K14" s="16" t="n">
        <v>0.177963</v>
      </c>
      <c r="L14" s="16" t="n">
        <v>0.131265</v>
      </c>
      <c r="M14" s="30" t="n">
        <f aca="false">STDEV(J14:L14)/SQRT(3)</f>
        <v>0.0157157480396081</v>
      </c>
    </row>
    <row r="15" s="19" customFormat="true" ht="12.75" hidden="false" customHeight="false" outlineLevel="0" collapsed="false">
      <c r="A15" s="31" t="n">
        <v>36</v>
      </c>
      <c r="B15" s="16"/>
      <c r="C15" s="16"/>
      <c r="D15" s="16"/>
      <c r="E15" s="32"/>
      <c r="F15" s="16" t="n">
        <v>0.81358</v>
      </c>
      <c r="G15" s="16" t="n">
        <v>1.153016</v>
      </c>
      <c r="H15" s="16" t="n">
        <v>1.277422</v>
      </c>
      <c r="I15" s="17" t="n">
        <f aca="false">STDEV(F15:H15)/SQRT(3)</f>
        <v>0.138612780374362</v>
      </c>
      <c r="J15" s="16" t="n">
        <v>0.071383</v>
      </c>
      <c r="K15" s="16" t="n">
        <v>0.152947</v>
      </c>
      <c r="L15" s="16" t="n">
        <v>0.131791</v>
      </c>
      <c r="M15" s="30" t="n">
        <f aca="false">STDEV(J15:L15)/SQRT(3)</f>
        <v>0.0244374358720386</v>
      </c>
    </row>
    <row r="16" customFormat="false" ht="12.75" hidden="false" customHeight="false" outlineLevel="0" collapsed="false">
      <c r="A16" s="33"/>
      <c r="B16" s="33"/>
      <c r="C16" s="33"/>
      <c r="D16" s="33"/>
      <c r="E16" s="33"/>
      <c r="F16" s="33"/>
      <c r="G16" s="33"/>
      <c r="H16" s="33"/>
      <c r="I16" s="33"/>
    </row>
    <row r="17" customFormat="false" ht="12.75" hidden="false" customHeight="true" outlineLevel="0" collapsed="false">
      <c r="A17" s="2" t="s">
        <v>0</v>
      </c>
      <c r="B17" s="3" t="s">
        <v>1</v>
      </c>
      <c r="C17" s="3"/>
      <c r="D17" s="3"/>
      <c r="E17" s="23" t="s">
        <v>2</v>
      </c>
      <c r="F17" s="25" t="s">
        <v>19</v>
      </c>
      <c r="G17" s="25"/>
      <c r="H17" s="25"/>
      <c r="I17" s="4" t="s">
        <v>2</v>
      </c>
      <c r="J17" s="25" t="s">
        <v>20</v>
      </c>
      <c r="K17" s="25"/>
      <c r="L17" s="25"/>
      <c r="M17" s="26" t="s">
        <v>2</v>
      </c>
      <c r="N17" s="25" t="s">
        <v>21</v>
      </c>
      <c r="O17" s="25"/>
      <c r="P17" s="25"/>
      <c r="Q17" s="26" t="s">
        <v>2</v>
      </c>
    </row>
    <row r="18" customFormat="false" ht="12.75" hidden="false" customHeight="false" outlineLevel="0" collapsed="false">
      <c r="A18" s="2"/>
      <c r="B18" s="3"/>
      <c r="C18" s="3"/>
      <c r="D18" s="3"/>
      <c r="E18" s="23"/>
      <c r="F18" s="25"/>
      <c r="G18" s="25"/>
      <c r="H18" s="25"/>
      <c r="I18" s="4"/>
      <c r="J18" s="25"/>
      <c r="K18" s="25"/>
      <c r="L18" s="25"/>
      <c r="M18" s="26"/>
      <c r="N18" s="25"/>
      <c r="O18" s="25"/>
      <c r="P18" s="25"/>
      <c r="Q18" s="26"/>
    </row>
    <row r="19" customFormat="false" ht="12.75" hidden="false" customHeight="false" outlineLevel="0" collapsed="false">
      <c r="A19" s="2"/>
      <c r="B19" s="12" t="s">
        <v>22</v>
      </c>
      <c r="C19" s="9" t="s">
        <v>23</v>
      </c>
      <c r="D19" s="9" t="s">
        <v>24</v>
      </c>
      <c r="E19" s="11"/>
      <c r="F19" s="12" t="s">
        <v>22</v>
      </c>
      <c r="G19" s="9" t="s">
        <v>23</v>
      </c>
      <c r="H19" s="9" t="s">
        <v>24</v>
      </c>
      <c r="I19" s="11"/>
      <c r="J19" s="12" t="s">
        <v>22</v>
      </c>
      <c r="K19" s="9" t="s">
        <v>23</v>
      </c>
      <c r="L19" s="9" t="s">
        <v>24</v>
      </c>
      <c r="M19" s="28"/>
      <c r="N19" s="12" t="s">
        <v>22</v>
      </c>
      <c r="O19" s="9" t="s">
        <v>23</v>
      </c>
      <c r="P19" s="9" t="s">
        <v>24</v>
      </c>
      <c r="Q19" s="28"/>
    </row>
    <row r="20" customFormat="false" ht="12.75" hidden="false" customHeight="false" outlineLevel="0" collapsed="false">
      <c r="A20" s="29" t="n">
        <v>24</v>
      </c>
      <c r="B20" s="33" t="n">
        <v>1.070431</v>
      </c>
      <c r="C20" s="33" t="n">
        <v>1</v>
      </c>
      <c r="D20" s="33" t="n">
        <v>0.91081</v>
      </c>
      <c r="E20" s="17" t="n">
        <f aca="false">STDEV(B20:D20)/SQRT(3)</f>
        <v>0.0461845606128282</v>
      </c>
      <c r="F20" s="33" t="n">
        <v>0.270313</v>
      </c>
      <c r="G20" s="33" t="n">
        <v>0.282148</v>
      </c>
      <c r="H20" s="33" t="n">
        <v>0.30642</v>
      </c>
      <c r="I20" s="17" t="n">
        <f aca="false">STDEV(F20:H20)/SQRT(3)</f>
        <v>0.0106273040848143</v>
      </c>
      <c r="J20" s="33" t="n">
        <v>0.199075</v>
      </c>
      <c r="K20" s="33" t="n">
        <v>0.218191</v>
      </c>
      <c r="L20" s="33" t="n">
        <v>0.112257</v>
      </c>
      <c r="M20" s="17" t="n">
        <f aca="false">STDEV(J20:L20)/SQRT(3)</f>
        <v>0.0325958406821757</v>
      </c>
      <c r="N20" s="33" t="n">
        <v>0.106334</v>
      </c>
      <c r="O20" s="16"/>
      <c r="P20" s="16"/>
      <c r="Q20" s="30"/>
    </row>
    <row r="21" customFormat="false" ht="12.75" hidden="false" customHeight="false" outlineLevel="0" collapsed="false">
      <c r="A21" s="31" t="n">
        <v>48</v>
      </c>
      <c r="B21" s="33" t="n">
        <v>0.635088</v>
      </c>
      <c r="C21" s="33" t="n">
        <v>0.646778</v>
      </c>
      <c r="D21" s="33" t="n">
        <v>0.792509</v>
      </c>
      <c r="E21" s="17" t="n">
        <f aca="false">STDEV(B21:D21)/SQRT(3)</f>
        <v>0.0506379039532422</v>
      </c>
      <c r="F21" s="33" t="n">
        <v>0.179442</v>
      </c>
      <c r="G21" s="33" t="n">
        <v>0.13861</v>
      </c>
      <c r="H21" s="33" t="n">
        <v>0.278718</v>
      </c>
      <c r="I21" s="17" t="n">
        <f aca="false">STDEV(F21:H21)/SQRT(3)</f>
        <v>0.0416021020195428</v>
      </c>
      <c r="J21" s="33" t="n">
        <v>0.34999</v>
      </c>
      <c r="K21" s="33" t="n">
        <v>0.117808</v>
      </c>
      <c r="L21" s="33" t="n">
        <v>0.192336</v>
      </c>
      <c r="M21" s="17" t="n">
        <f aca="false">STDEV(J21:L21)/SQRT(3)</f>
        <v>0.0684420629372838</v>
      </c>
      <c r="N21" s="33" t="n">
        <v>0.364502</v>
      </c>
      <c r="O21" s="16"/>
      <c r="P21" s="16"/>
      <c r="Q21" s="30"/>
    </row>
    <row r="22" customFormat="false" ht="12.75" hidden="false" customHeight="false" outlineLevel="0" collapsed="false">
      <c r="C22" s="19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</row>
    <row r="23" customFormat="false" ht="12.75" hidden="false" customHeight="false" outlineLevel="0" collapsed="false"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</row>
  </sheetData>
  <mergeCells count="26">
    <mergeCell ref="A1:A2"/>
    <mergeCell ref="B1:E1"/>
    <mergeCell ref="G1:J1"/>
    <mergeCell ref="L1:O1"/>
    <mergeCell ref="Q1:T1"/>
    <mergeCell ref="V1:Y1"/>
    <mergeCell ref="AA1:AD1"/>
    <mergeCell ref="AF1:AI1"/>
    <mergeCell ref="AK1:AN1"/>
    <mergeCell ref="AP1:AS1"/>
    <mergeCell ref="A11:A13"/>
    <mergeCell ref="B11:D12"/>
    <mergeCell ref="E11:E12"/>
    <mergeCell ref="F11:H12"/>
    <mergeCell ref="I11:I12"/>
    <mergeCell ref="J11:L12"/>
    <mergeCell ref="M11:M12"/>
    <mergeCell ref="A17:A19"/>
    <mergeCell ref="B17:D18"/>
    <mergeCell ref="E17:E18"/>
    <mergeCell ref="F17:H18"/>
    <mergeCell ref="I17:I18"/>
    <mergeCell ref="J17:L18"/>
    <mergeCell ref="M17:M18"/>
    <mergeCell ref="N17:P18"/>
    <mergeCell ref="Q17:Q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C14" activeCellId="0" sqref="C1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10.13"/>
    <col collapsed="false" customWidth="true" hidden="false" outlineLevel="0" max="3" min="3" style="1" width="18.7"/>
    <col collapsed="false" customWidth="true" hidden="false" outlineLevel="0" max="4" min="4" style="1" width="13.28"/>
    <col collapsed="false" customWidth="true" hidden="false" outlineLevel="0" max="6" min="5" style="1" width="14.14"/>
    <col collapsed="false" customWidth="true" hidden="false" outlineLevel="0" max="8" min="7" style="1" width="12.7"/>
    <col collapsed="false" customWidth="true" hidden="false" outlineLevel="0" max="9" min="9" style="1" width="12.28"/>
    <col collapsed="false" customWidth="true" hidden="false" outlineLevel="0" max="10" min="10" style="1" width="15.41"/>
    <col collapsed="false" customWidth="false" hidden="false" outlineLevel="0" max="257" min="11" style="1" width="9.14"/>
  </cols>
  <sheetData>
    <row r="1" s="19" customFormat="true" ht="12.75" hidden="false" customHeight="false" outlineLevel="0" collapsed="false">
      <c r="A1" s="35" t="s">
        <v>0</v>
      </c>
      <c r="B1" s="36" t="s">
        <v>1</v>
      </c>
      <c r="C1" s="37" t="s">
        <v>25</v>
      </c>
      <c r="D1" s="37" t="s">
        <v>4</v>
      </c>
      <c r="E1" s="37" t="s">
        <v>7</v>
      </c>
      <c r="F1" s="37" t="s">
        <v>8</v>
      </c>
      <c r="G1" s="37" t="s">
        <v>5</v>
      </c>
      <c r="H1" s="37" t="s">
        <v>6</v>
      </c>
      <c r="I1" s="37" t="s">
        <v>9</v>
      </c>
      <c r="J1" s="38" t="s">
        <v>26</v>
      </c>
    </row>
    <row r="2" s="19" customFormat="true" ht="12.75" hidden="false" customHeight="false" outlineLevel="0" collapsed="false">
      <c r="A2" s="14" t="n">
        <v>36</v>
      </c>
      <c r="B2" s="39" t="n">
        <v>0.586501</v>
      </c>
      <c r="C2" s="39" t="n">
        <v>1</v>
      </c>
      <c r="D2" s="39" t="n">
        <v>0.975045</v>
      </c>
      <c r="E2" s="39" t="n">
        <v>0.002209</v>
      </c>
      <c r="F2" s="39" t="n">
        <v>0.002893</v>
      </c>
      <c r="G2" s="39" t="n">
        <v>0.02118</v>
      </c>
      <c r="H2" s="39" t="n">
        <v>0.320577</v>
      </c>
      <c r="I2" s="39" t="n">
        <v>0.002131</v>
      </c>
      <c r="J2" s="15" t="n">
        <v>0.000843</v>
      </c>
    </row>
    <row r="3" s="19" customFormat="true" ht="12.75" hidden="false" customHeight="false" outlineLevel="0" collapsed="false">
      <c r="A3" s="14" t="n">
        <v>60</v>
      </c>
      <c r="B3" s="39" t="n">
        <v>1.319382</v>
      </c>
      <c r="C3" s="39" t="n">
        <v>0.632843</v>
      </c>
      <c r="D3" s="39" t="n">
        <v>1.458371</v>
      </c>
      <c r="E3" s="39" t="n">
        <v>0.004124</v>
      </c>
      <c r="F3" s="39" t="n">
        <v>0.00122</v>
      </c>
      <c r="G3" s="39" t="n">
        <v>0.004234</v>
      </c>
      <c r="H3" s="39" t="n">
        <v>0.090015</v>
      </c>
      <c r="I3" s="39" t="n">
        <v>0.00023</v>
      </c>
      <c r="J3" s="15" t="n">
        <v>0.000576</v>
      </c>
    </row>
    <row r="4" s="19" customFormat="true" ht="12.75" hidden="false" customHeight="false" outlineLevel="0" collapsed="false">
      <c r="A4" s="14" t="n">
        <v>84</v>
      </c>
      <c r="B4" s="39" t="n">
        <v>0.766682</v>
      </c>
      <c r="C4" s="39" t="n">
        <v>0.718534</v>
      </c>
      <c r="D4" s="39" t="n">
        <v>1.286797</v>
      </c>
      <c r="E4" s="39" t="n">
        <v>0.002005</v>
      </c>
      <c r="F4" s="39" t="n">
        <v>0.01736</v>
      </c>
      <c r="G4" s="39" t="n">
        <v>0.010091</v>
      </c>
      <c r="H4" s="39" t="n">
        <v>0.399315</v>
      </c>
      <c r="I4" s="39" t="n">
        <v>0.014068</v>
      </c>
      <c r="J4" s="15" t="n">
        <v>0.073992</v>
      </c>
    </row>
    <row r="5" s="19" customFormat="true" ht="12.75" hidden="false" customHeight="false" outlineLevel="0" collapsed="false">
      <c r="A5" s="14" t="n">
        <v>108</v>
      </c>
      <c r="B5" s="39" t="n">
        <v>4.656133</v>
      </c>
      <c r="C5" s="39" t="n">
        <v>2.371332</v>
      </c>
      <c r="D5" s="39" t="n">
        <v>0.7403791</v>
      </c>
      <c r="E5" s="39" t="n">
        <v>0.004729</v>
      </c>
      <c r="F5" s="39" t="n">
        <v>0.023594</v>
      </c>
      <c r="G5" s="39" t="n">
        <v>0.053409</v>
      </c>
      <c r="H5" s="39" t="n">
        <v>0.247764</v>
      </c>
      <c r="I5" s="39" t="n">
        <v>0.001183</v>
      </c>
      <c r="J5" s="15" t="n">
        <v>0.063834</v>
      </c>
    </row>
    <row r="8" customFormat="false" ht="12.75" hidden="false" customHeight="false" outlineLevel="0" collapsed="false">
      <c r="B8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8.96484375" defaultRowHeight="15" zeroHeight="false" outlineLevelRow="0" outlineLevelCol="0"/>
  <sheetData>
    <row r="1" s="7" customFormat="true" ht="12.75" hidden="false" customHeight="true" outlineLevel="0" collapsed="false">
      <c r="A1" s="2" t="s">
        <v>0</v>
      </c>
      <c r="B1" s="40" t="s">
        <v>1</v>
      </c>
      <c r="C1" s="40"/>
      <c r="D1" s="40"/>
      <c r="E1" s="4" t="s">
        <v>2</v>
      </c>
      <c r="F1" s="5" t="s">
        <v>3</v>
      </c>
      <c r="G1" s="5"/>
      <c r="H1" s="5"/>
      <c r="I1" s="4" t="s">
        <v>2</v>
      </c>
      <c r="J1" s="5" t="s">
        <v>5</v>
      </c>
      <c r="K1" s="5"/>
      <c r="L1" s="5"/>
      <c r="M1" s="4" t="s">
        <v>2</v>
      </c>
      <c r="N1" s="5" t="s">
        <v>7</v>
      </c>
      <c r="O1" s="5"/>
      <c r="P1" s="5"/>
      <c r="Q1" s="4" t="s">
        <v>2</v>
      </c>
      <c r="R1" s="5" t="s">
        <v>9</v>
      </c>
      <c r="S1" s="5"/>
      <c r="T1" s="5"/>
      <c r="U1" s="6" t="s">
        <v>2</v>
      </c>
    </row>
    <row r="2" s="7" customFormat="true" ht="12.75" hidden="false" customHeight="false" outlineLevel="0" collapsed="false">
      <c r="A2" s="2"/>
      <c r="B2" s="8" t="s">
        <v>11</v>
      </c>
      <c r="C2" s="9" t="s">
        <v>12</v>
      </c>
      <c r="D2" s="9" t="s">
        <v>13</v>
      </c>
      <c r="E2" s="11"/>
      <c r="F2" s="12" t="s">
        <v>11</v>
      </c>
      <c r="G2" s="9" t="s">
        <v>12</v>
      </c>
      <c r="H2" s="9" t="s">
        <v>13</v>
      </c>
      <c r="I2" s="11"/>
      <c r="J2" s="9" t="s">
        <v>11</v>
      </c>
      <c r="K2" s="9" t="s">
        <v>12</v>
      </c>
      <c r="L2" s="9" t="s">
        <v>13</v>
      </c>
      <c r="M2" s="11"/>
      <c r="N2" s="9" t="s">
        <v>11</v>
      </c>
      <c r="O2" s="9" t="s">
        <v>12</v>
      </c>
      <c r="P2" s="9" t="s">
        <v>13</v>
      </c>
      <c r="Q2" s="11"/>
      <c r="R2" s="9" t="s">
        <v>11</v>
      </c>
      <c r="S2" s="9" t="s">
        <v>12</v>
      </c>
      <c r="T2" s="9" t="s">
        <v>13</v>
      </c>
      <c r="U2" s="13"/>
    </row>
    <row r="3" s="7" customFormat="true" ht="12.75" hidden="false" customHeight="false" outlineLevel="0" collapsed="false">
      <c r="A3" s="41" t="n">
        <v>36</v>
      </c>
      <c r="B3" s="16" t="n">
        <v>0.669651</v>
      </c>
      <c r="C3" s="16" t="n">
        <v>0.654525</v>
      </c>
      <c r="D3" s="16" t="n">
        <v>1.008574</v>
      </c>
      <c r="E3" s="42" t="n">
        <f aca="false">STDEV(B3:D3)/SQRT(3)</f>
        <v>0.115577845389061</v>
      </c>
      <c r="F3" s="16" t="n">
        <v>1</v>
      </c>
      <c r="G3" s="16" t="n">
        <v>0.737008</v>
      </c>
      <c r="H3" s="16" t="n">
        <v>1.882784</v>
      </c>
      <c r="I3" s="42" t="n">
        <f aca="false">STDEV(F3:H3)/SQRT(3)</f>
        <v>0.346512387536787</v>
      </c>
      <c r="J3" s="16"/>
      <c r="K3" s="16"/>
      <c r="L3" s="16"/>
      <c r="M3" s="43"/>
      <c r="N3" s="16" t="n">
        <v>0.244427</v>
      </c>
      <c r="O3" s="16" t="n">
        <v>0.181497</v>
      </c>
      <c r="P3" s="16" t="n">
        <v>0.174132</v>
      </c>
      <c r="Q3" s="42" t="n">
        <f aca="false">STDEV(N3:P3)/SQRT(3)</f>
        <v>0.022305723169427</v>
      </c>
      <c r="R3" s="16"/>
      <c r="S3" s="16"/>
      <c r="T3" s="16"/>
      <c r="U3" s="44"/>
    </row>
    <row r="4" s="1" customFormat="true" ht="12.75" hidden="false" customHeight="false" outlineLevel="0" collapsed="false">
      <c r="A4" s="14" t="n">
        <v>60</v>
      </c>
      <c r="B4" s="16" t="n">
        <v>2.432989</v>
      </c>
      <c r="C4" s="16" t="n">
        <v>1.83661</v>
      </c>
      <c r="D4" s="16" t="n">
        <v>1.6567</v>
      </c>
      <c r="E4" s="17" t="n">
        <f aca="false">STDEV(B4:D4)/SQRT(3)</f>
        <v>0.234598964104704</v>
      </c>
      <c r="F4" s="16" t="n">
        <v>2.73406</v>
      </c>
      <c r="G4" s="16" t="n">
        <v>1.298245</v>
      </c>
      <c r="H4" s="16" t="n">
        <v>1.189434</v>
      </c>
      <c r="I4" s="17" t="n">
        <f aca="false">STDEV(F4:H4)/SQRT(3)</f>
        <v>0.497732303542889</v>
      </c>
      <c r="J4" s="16" t="n">
        <v>0.188585</v>
      </c>
      <c r="K4" s="16" t="n">
        <v>0.134487</v>
      </c>
      <c r="L4" s="16" t="n">
        <v>0.100952</v>
      </c>
      <c r="M4" s="32" t="n">
        <f aca="false">STDEV(J4:L4)/SQRT(3)</f>
        <v>0.0255285597343664</v>
      </c>
      <c r="N4" s="16" t="n">
        <v>0.530607</v>
      </c>
      <c r="O4" s="16" t="n">
        <v>0.600386</v>
      </c>
      <c r="P4" s="16" t="n">
        <v>0.276975</v>
      </c>
      <c r="Q4" s="17" t="n">
        <f aca="false">STDEV(N4:P4)/SQRT(3)</f>
        <v>0.0982607006290466</v>
      </c>
      <c r="R4" s="16" t="n">
        <v>0.570824</v>
      </c>
      <c r="S4" s="16" t="n">
        <v>0.532712</v>
      </c>
      <c r="T4" s="16" t="n">
        <v>0.4771</v>
      </c>
      <c r="U4" s="30" t="n">
        <f aca="false">STDEV(R4:T4)/SQRT(3)</f>
        <v>0.0272125453748409</v>
      </c>
    </row>
    <row r="5" s="1" customFormat="true" ht="12.75" hidden="false" customHeight="false" outlineLevel="0" collapsed="false">
      <c r="A5" s="14" t="n">
        <v>84</v>
      </c>
      <c r="B5" s="16" t="n">
        <v>2.035832</v>
      </c>
      <c r="C5" s="16" t="n">
        <v>1.609192</v>
      </c>
      <c r="D5" s="16"/>
      <c r="E5" s="17" t="n">
        <f aca="false">STDEV(B5:D5)/SQRT(2)</f>
        <v>0.21332</v>
      </c>
      <c r="F5" s="16" t="n">
        <v>1.078055</v>
      </c>
      <c r="G5" s="16" t="n">
        <v>0.936467</v>
      </c>
      <c r="H5" s="16"/>
      <c r="I5" s="17" t="n">
        <f aca="false">STDEV(F5:H5)/SQRT(2)</f>
        <v>0.070794</v>
      </c>
      <c r="J5" s="16" t="n">
        <v>0.100233</v>
      </c>
      <c r="K5" s="16"/>
      <c r="L5" s="16"/>
      <c r="M5" s="32"/>
      <c r="N5" s="16" t="n">
        <v>0.261869</v>
      </c>
      <c r="O5" s="16" t="n">
        <v>0.231875</v>
      </c>
      <c r="P5" s="16" t="n">
        <v>0.145642</v>
      </c>
      <c r="Q5" s="17" t="n">
        <f aca="false">STDEV(N5:P5)/SQRT(3)</f>
        <v>0.03483651170029</v>
      </c>
      <c r="R5" s="16"/>
      <c r="S5" s="16"/>
      <c r="T5" s="16"/>
      <c r="U5" s="30"/>
    </row>
    <row r="6" s="1" customFormat="true" ht="12.75" hidden="false" customHeight="false" outlineLevel="0" collapsed="false">
      <c r="A6" s="14" t="n">
        <v>108</v>
      </c>
      <c r="B6" s="16" t="n">
        <v>1.964372</v>
      </c>
      <c r="C6" s="16" t="n">
        <v>1.505179</v>
      </c>
      <c r="D6" s="16" t="n">
        <v>0.947178</v>
      </c>
      <c r="E6" s="17" t="n">
        <f aca="false">STDEV(B6:D6)/SQRT(3)</f>
        <v>0.294100035974723</v>
      </c>
      <c r="F6" s="16" t="n">
        <v>0.419057</v>
      </c>
      <c r="G6" s="16" t="n">
        <v>0.540713</v>
      </c>
      <c r="H6" s="16"/>
      <c r="I6" s="17" t="n">
        <f aca="false">STDEV(F6:H6)/SQRT(2)</f>
        <v>0.060828</v>
      </c>
      <c r="J6" s="16" t="n">
        <v>0.041616</v>
      </c>
      <c r="K6" s="16"/>
      <c r="L6" s="16"/>
      <c r="M6" s="32"/>
      <c r="N6" s="16" t="n">
        <v>0.098154</v>
      </c>
      <c r="O6" s="16" t="n">
        <v>0.121282</v>
      </c>
      <c r="P6" s="16" t="n">
        <v>0.183188</v>
      </c>
      <c r="Q6" s="17" t="n">
        <f aca="false">STDEV(N6:P6)/SQRT(3)</f>
        <v>0.0253837638133775</v>
      </c>
      <c r="R6" s="16"/>
      <c r="S6" s="16"/>
      <c r="T6" s="16"/>
      <c r="U6" s="30"/>
    </row>
    <row r="7" s="1" customFormat="true" ht="12.75" hidden="false" customHeight="false" outlineLevel="0" collapsed="false">
      <c r="B7" s="16"/>
      <c r="C7" s="16"/>
      <c r="D7" s="16"/>
      <c r="E7" s="16"/>
      <c r="F7" s="16"/>
      <c r="G7" s="16"/>
      <c r="H7" s="16"/>
      <c r="I7" s="16"/>
      <c r="J7" s="19"/>
      <c r="K7" s="19"/>
      <c r="L7" s="19"/>
      <c r="M7" s="19"/>
      <c r="N7" s="16"/>
      <c r="O7" s="16"/>
      <c r="P7" s="16"/>
      <c r="Q7" s="16"/>
      <c r="R7" s="19"/>
      <c r="S7" s="19"/>
      <c r="T7" s="19"/>
      <c r="U7" s="19"/>
    </row>
    <row r="8" s="1" customFormat="true" ht="12.75" hidden="false" customHeight="false" outlineLevel="0" collapsed="false">
      <c r="B8" s="16"/>
      <c r="C8" s="16"/>
      <c r="D8" s="16"/>
      <c r="E8" s="16"/>
      <c r="F8" s="16"/>
      <c r="G8" s="16"/>
      <c r="H8" s="16"/>
      <c r="I8" s="16"/>
      <c r="J8" s="19"/>
      <c r="K8" s="19"/>
      <c r="L8" s="19"/>
      <c r="M8" s="19"/>
      <c r="N8" s="16"/>
      <c r="O8" s="16"/>
      <c r="P8" s="16"/>
      <c r="Q8" s="16"/>
      <c r="R8" s="19"/>
      <c r="S8" s="19"/>
      <c r="T8" s="19"/>
      <c r="U8" s="19"/>
    </row>
    <row r="9" s="1" customFormat="true" ht="12.75" hidden="false" customHeight="false" outlineLevel="0" collapsed="false"/>
    <row r="10" s="1" customFormat="true" ht="12.75" hidden="false" customHeight="false" outlineLevel="0" collapsed="false">
      <c r="B10" s="45"/>
      <c r="C10" s="45"/>
      <c r="D10" s="45"/>
      <c r="E10" s="46"/>
      <c r="F10" s="46"/>
      <c r="G10" s="46"/>
      <c r="H10" s="46"/>
      <c r="I10" s="46"/>
      <c r="N10" s="46"/>
      <c r="O10" s="46"/>
      <c r="P10" s="46"/>
      <c r="Q10" s="46"/>
    </row>
    <row r="11" s="1" customFormat="true" ht="12.75" hidden="false" customHeight="false" outlineLevel="0" collapsed="false">
      <c r="B11" s="47"/>
      <c r="C11" s="33"/>
      <c r="D11" s="33"/>
      <c r="E11" s="33"/>
      <c r="F11" s="33"/>
      <c r="G11" s="33"/>
      <c r="H11" s="33"/>
      <c r="I11" s="33"/>
      <c r="N11" s="33"/>
      <c r="O11" s="33"/>
      <c r="P11" s="33"/>
      <c r="Q11" s="33"/>
    </row>
    <row r="12" s="1" customFormat="true" ht="12.75" hidden="false" customHeight="false" outlineLevel="0" collapsed="false">
      <c r="B12" s="47"/>
      <c r="C12" s="33"/>
      <c r="D12" s="33"/>
      <c r="E12" s="33"/>
      <c r="F12" s="33"/>
      <c r="G12" s="33"/>
      <c r="H12" s="33"/>
      <c r="I12" s="33"/>
      <c r="N12" s="33"/>
      <c r="O12" s="33"/>
      <c r="P12" s="33"/>
      <c r="Q12" s="33"/>
    </row>
    <row r="13" s="1" customFormat="true" ht="12.75" hidden="false" customHeight="false" outlineLevel="0" collapsed="false">
      <c r="B13" s="47"/>
      <c r="C13" s="33"/>
      <c r="D13" s="33"/>
      <c r="E13" s="33"/>
      <c r="F13" s="33"/>
      <c r="G13" s="33"/>
      <c r="H13" s="33"/>
      <c r="I13" s="33"/>
      <c r="N13" s="33"/>
      <c r="O13" s="33"/>
      <c r="P13" s="33"/>
      <c r="Q13" s="33"/>
    </row>
    <row r="14" s="1" customFormat="true" ht="12.75" hidden="false" customHeight="false" outlineLevel="0" collapsed="false">
      <c r="B14" s="47"/>
      <c r="C14" s="33"/>
      <c r="D14" s="33"/>
      <c r="E14" s="33"/>
      <c r="F14" s="33"/>
      <c r="G14" s="33"/>
      <c r="H14" s="33"/>
      <c r="I14" s="33"/>
      <c r="N14" s="33"/>
      <c r="O14" s="33"/>
      <c r="P14" s="33"/>
      <c r="Q14" s="33"/>
    </row>
    <row r="15" s="1" customFormat="true" ht="12.75" hidden="false" customHeight="false" outlineLevel="0" collapsed="false"/>
    <row r="16" s="1" customFormat="true" ht="12.75" hidden="false" customHeight="false" outlineLevel="0" collapsed="false">
      <c r="B16" s="45"/>
      <c r="C16" s="45"/>
      <c r="D16" s="45"/>
      <c r="E16" s="46"/>
      <c r="F16" s="46"/>
      <c r="G16" s="46"/>
      <c r="H16" s="46"/>
      <c r="I16" s="46"/>
      <c r="N16" s="46"/>
      <c r="O16" s="46"/>
      <c r="P16" s="46"/>
      <c r="Q16" s="46"/>
    </row>
    <row r="17" s="1" customFormat="true" ht="12.75" hidden="false" customHeight="false" outlineLevel="0" collapsed="false">
      <c r="B17" s="47"/>
      <c r="C17" s="33"/>
      <c r="D17" s="33"/>
      <c r="E17" s="33"/>
      <c r="F17" s="33"/>
      <c r="G17" s="33"/>
      <c r="H17" s="33"/>
      <c r="I17" s="33"/>
      <c r="N17" s="33"/>
      <c r="O17" s="33"/>
      <c r="P17" s="33"/>
      <c r="Q17" s="33"/>
    </row>
    <row r="18" s="1" customFormat="true" ht="12.75" hidden="false" customHeight="false" outlineLevel="0" collapsed="false">
      <c r="B18" s="47"/>
      <c r="C18" s="33"/>
      <c r="D18" s="33"/>
      <c r="E18" s="33"/>
      <c r="F18" s="33"/>
      <c r="G18" s="33"/>
      <c r="H18" s="33"/>
      <c r="I18" s="33"/>
      <c r="N18" s="33"/>
      <c r="O18" s="33"/>
      <c r="P18" s="33"/>
      <c r="Q18" s="33"/>
    </row>
    <row r="19" s="1" customFormat="true" ht="12.75" hidden="false" customHeight="false" outlineLevel="0" collapsed="false">
      <c r="B19" s="47"/>
      <c r="C19" s="33"/>
      <c r="D19" s="33"/>
      <c r="E19" s="33"/>
      <c r="F19" s="33"/>
      <c r="G19" s="33"/>
      <c r="H19" s="33"/>
      <c r="I19" s="33"/>
      <c r="N19" s="33"/>
      <c r="O19" s="33"/>
      <c r="P19" s="33"/>
      <c r="Q19" s="33"/>
    </row>
    <row r="20" s="1" customFormat="true" ht="12.75" hidden="false" customHeight="false" outlineLevel="0" collapsed="false">
      <c r="B20" s="47"/>
      <c r="C20" s="33"/>
      <c r="D20" s="33"/>
      <c r="E20" s="33"/>
      <c r="F20" s="33"/>
      <c r="G20" s="33"/>
      <c r="H20" s="33"/>
      <c r="I20" s="33"/>
      <c r="N20" s="33"/>
      <c r="O20" s="33"/>
      <c r="P20" s="33"/>
      <c r="Q20" s="33"/>
    </row>
  </sheetData>
  <mergeCells count="6">
    <mergeCell ref="A1:A2"/>
    <mergeCell ref="B1:D1"/>
    <mergeCell ref="F1:H1"/>
    <mergeCell ref="J1:L1"/>
    <mergeCell ref="N1:P1"/>
    <mergeCell ref="R1:T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96484375" defaultRowHeight="15" zeroHeight="false" outlineLevelRow="0" outlineLevelCol="0"/>
  <sheetData>
    <row r="1" s="7" customFormat="true" ht="12.75" hidden="false" customHeight="true" outlineLevel="0" collapsed="false">
      <c r="A1" s="2" t="s">
        <v>0</v>
      </c>
      <c r="B1" s="40" t="s">
        <v>1</v>
      </c>
      <c r="C1" s="40"/>
      <c r="D1" s="40"/>
      <c r="E1" s="4" t="s">
        <v>2</v>
      </c>
      <c r="F1" s="5" t="s">
        <v>3</v>
      </c>
      <c r="G1" s="5"/>
      <c r="H1" s="5"/>
      <c r="I1" s="4" t="s">
        <v>2</v>
      </c>
      <c r="J1" s="5" t="s">
        <v>5</v>
      </c>
      <c r="K1" s="5"/>
      <c r="L1" s="5"/>
      <c r="M1" s="4" t="s">
        <v>2</v>
      </c>
      <c r="N1" s="5" t="s">
        <v>7</v>
      </c>
      <c r="O1" s="5"/>
      <c r="P1" s="5"/>
      <c r="Q1" s="4" t="s">
        <v>2</v>
      </c>
      <c r="R1" s="5" t="s">
        <v>9</v>
      </c>
      <c r="S1" s="5"/>
      <c r="T1" s="5"/>
      <c r="U1" s="6" t="s">
        <v>2</v>
      </c>
    </row>
    <row r="2" s="7" customFormat="true" ht="12.75" hidden="false" customHeight="false" outlineLevel="0" collapsed="false">
      <c r="A2" s="2"/>
      <c r="B2" s="8" t="s">
        <v>11</v>
      </c>
      <c r="C2" s="9" t="s">
        <v>12</v>
      </c>
      <c r="D2" s="9" t="s">
        <v>13</v>
      </c>
      <c r="E2" s="11"/>
      <c r="F2" s="12" t="s">
        <v>11</v>
      </c>
      <c r="G2" s="9" t="s">
        <v>12</v>
      </c>
      <c r="H2" s="9" t="s">
        <v>13</v>
      </c>
      <c r="I2" s="11"/>
      <c r="J2" s="9" t="s">
        <v>11</v>
      </c>
      <c r="K2" s="9" t="s">
        <v>12</v>
      </c>
      <c r="L2" s="9" t="s">
        <v>13</v>
      </c>
      <c r="M2" s="11"/>
      <c r="N2" s="9" t="s">
        <v>11</v>
      </c>
      <c r="O2" s="9" t="s">
        <v>12</v>
      </c>
      <c r="P2" s="9" t="s">
        <v>13</v>
      </c>
      <c r="Q2" s="11"/>
      <c r="R2" s="9" t="s">
        <v>11</v>
      </c>
      <c r="S2" s="9" t="s">
        <v>12</v>
      </c>
      <c r="T2" s="9" t="s">
        <v>13</v>
      </c>
      <c r="U2" s="13"/>
    </row>
    <row r="3" s="7" customFormat="true" ht="12.75" hidden="false" customHeight="false" outlineLevel="0" collapsed="false">
      <c r="A3" s="41" t="n">
        <v>36</v>
      </c>
      <c r="B3" s="16" t="n">
        <v>2.041422</v>
      </c>
      <c r="C3" s="16" t="n">
        <v>1.9128</v>
      </c>
      <c r="D3" s="16" t="n">
        <v>2.162704</v>
      </c>
      <c r="E3" s="42" t="n">
        <f aca="false">STDEV(B3:D3)/SQRT(3)</f>
        <v>0.0721514424372637</v>
      </c>
      <c r="F3" s="16" t="n">
        <v>1</v>
      </c>
      <c r="G3" s="16" t="n">
        <v>1.113494</v>
      </c>
      <c r="H3" s="16" t="n">
        <v>1.026088</v>
      </c>
      <c r="I3" s="42" t="n">
        <f aca="false">STDEV(F3:H3)/SQRT(3)</f>
        <v>0.034319803657817</v>
      </c>
      <c r="J3" s="16"/>
      <c r="K3" s="16"/>
      <c r="L3" s="16"/>
      <c r="M3" s="43"/>
      <c r="N3" s="16" t="n">
        <v>0.289351</v>
      </c>
      <c r="O3" s="16" t="n">
        <v>0.170569</v>
      </c>
      <c r="P3" s="16" t="n">
        <v>0.109449</v>
      </c>
      <c r="Q3" s="42" t="n">
        <f aca="false">STDEV(N3:P3)/SQRT(3)</f>
        <v>0.0528149534422886</v>
      </c>
      <c r="R3" s="16"/>
      <c r="S3" s="16"/>
      <c r="T3" s="16"/>
      <c r="U3" s="44"/>
    </row>
    <row r="4" s="1" customFormat="true" ht="12.75" hidden="false" customHeight="false" outlineLevel="0" collapsed="false">
      <c r="A4" s="14" t="n">
        <v>60</v>
      </c>
      <c r="B4" s="16" t="n">
        <v>1.962039</v>
      </c>
      <c r="C4" s="16" t="n">
        <v>2.022179</v>
      </c>
      <c r="D4" s="16" t="n">
        <v>2.341677</v>
      </c>
      <c r="E4" s="17" t="n">
        <f aca="false">STDEV(B4:D4)/SQRT(3)</f>
        <v>0.117808885405323</v>
      </c>
      <c r="F4" s="16" t="n">
        <v>0.607124</v>
      </c>
      <c r="G4" s="16" t="n">
        <v>0.608831</v>
      </c>
      <c r="H4" s="16" t="n">
        <v>0.460069</v>
      </c>
      <c r="I4" s="17" t="n">
        <f aca="false">STDEV(F4:H4)/SQRT(3)</f>
        <v>0.0493052958154035</v>
      </c>
      <c r="J4" s="16" t="n">
        <v>0.013922</v>
      </c>
      <c r="K4" s="16" t="n">
        <v>0.014001</v>
      </c>
      <c r="L4" s="16" t="n">
        <v>0.011514</v>
      </c>
      <c r="M4" s="32" t="n">
        <f aca="false">STDEV(J4:L4)/SQRT(3)</f>
        <v>0.0008161520147075</v>
      </c>
      <c r="N4" s="16" t="n">
        <v>0.069793</v>
      </c>
      <c r="O4" s="16" t="n">
        <v>0.135633</v>
      </c>
      <c r="P4" s="16" t="n">
        <v>0.059898</v>
      </c>
      <c r="Q4" s="17" t="n">
        <f aca="false">STDEV(N4:P4)/SQRT(3)</f>
        <v>0.0237681005294445</v>
      </c>
      <c r="R4" s="16" t="n">
        <v>0.066677</v>
      </c>
      <c r="S4" s="16" t="n">
        <v>0.08333</v>
      </c>
      <c r="T4" s="16" t="n">
        <v>0.107139</v>
      </c>
      <c r="U4" s="30" t="n">
        <f aca="false">STDEV(R4:T4)/SQRT(3)</f>
        <v>0.0117411061706771</v>
      </c>
    </row>
    <row r="5" s="1" customFormat="true" ht="12.75" hidden="false" customHeight="false" outlineLevel="0" collapsed="false">
      <c r="A5" s="14" t="n">
        <v>84</v>
      </c>
      <c r="B5" s="16" t="n">
        <v>2.086255</v>
      </c>
      <c r="C5" s="16" t="n">
        <v>1.431966</v>
      </c>
      <c r="D5" s="16"/>
      <c r="E5" s="17" t="n">
        <f aca="false">STDEV(B5:D5)/SQRT(2)</f>
        <v>0.3271445</v>
      </c>
      <c r="F5" s="16" t="n">
        <v>0.290072</v>
      </c>
      <c r="G5" s="16" t="n">
        <v>0.289047</v>
      </c>
      <c r="H5" s="16"/>
      <c r="I5" s="17" t="n">
        <f aca="false">STDEV(F5:H5)/SQRT(2)</f>
        <v>0.000512499999999999</v>
      </c>
      <c r="J5" s="16" t="n">
        <v>0.008659</v>
      </c>
      <c r="K5" s="16"/>
      <c r="L5" s="16"/>
      <c r="M5" s="32"/>
      <c r="N5" s="16" t="n">
        <v>0.043374</v>
      </c>
      <c r="O5" s="16" t="n">
        <v>0.041665</v>
      </c>
      <c r="P5" s="16" t="n">
        <v>0.038111</v>
      </c>
      <c r="Q5" s="17" t="n">
        <f aca="false">STDEV(N5:P5)/SQRT(3)</f>
        <v>0.00155010332988912</v>
      </c>
      <c r="R5" s="16"/>
      <c r="S5" s="16"/>
      <c r="T5" s="16"/>
      <c r="U5" s="30"/>
    </row>
    <row r="6" s="1" customFormat="true" ht="12.75" hidden="false" customHeight="false" outlineLevel="0" collapsed="false">
      <c r="A6" s="14" t="n">
        <v>108</v>
      </c>
      <c r="B6" s="16" t="n">
        <v>1.777226</v>
      </c>
      <c r="C6" s="16" t="n">
        <v>1.668335</v>
      </c>
      <c r="D6" s="16" t="n">
        <v>1.164821</v>
      </c>
      <c r="E6" s="17" t="n">
        <f aca="false">STDEV(B6:D6)/SQRT(3)</f>
        <v>0.188624182805387</v>
      </c>
      <c r="F6" s="16" t="n">
        <v>0.214439</v>
      </c>
      <c r="G6" s="16" t="n">
        <v>0.233018</v>
      </c>
      <c r="H6" s="16"/>
      <c r="I6" s="17" t="n">
        <f aca="false">STDEV(F6:H6)/SQRT(2)</f>
        <v>0.00928950000000001</v>
      </c>
      <c r="J6" s="16" t="n">
        <v>0.004844</v>
      </c>
      <c r="K6" s="16"/>
      <c r="L6" s="16"/>
      <c r="M6" s="32"/>
      <c r="N6" s="16" t="n">
        <v>0.021222</v>
      </c>
      <c r="O6" s="16" t="n">
        <v>0.016812</v>
      </c>
      <c r="P6" s="16" t="n">
        <v>0.023821</v>
      </c>
      <c r="Q6" s="17" t="n">
        <f aca="false">STDEV(N6:P6)/SQRT(3)</f>
        <v>0.00204571343165274</v>
      </c>
      <c r="R6" s="16"/>
      <c r="S6" s="16"/>
      <c r="T6" s="16"/>
      <c r="U6" s="30"/>
    </row>
  </sheetData>
  <mergeCells count="6">
    <mergeCell ref="A1:A2"/>
    <mergeCell ref="B1:D1"/>
    <mergeCell ref="F1:H1"/>
    <mergeCell ref="J1:L1"/>
    <mergeCell ref="N1:P1"/>
    <mergeCell ref="R1:T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96484375" defaultRowHeight="15" zeroHeight="false" outlineLevelRow="0" outlineLevelCol="0"/>
  <sheetData>
    <row r="1" s="7" customFormat="true" ht="12.75" hidden="false" customHeight="true" outlineLevel="0" collapsed="false">
      <c r="A1" s="2" t="s">
        <v>0</v>
      </c>
      <c r="B1" s="40" t="s">
        <v>1</v>
      </c>
      <c r="C1" s="40"/>
      <c r="D1" s="40"/>
      <c r="E1" s="4" t="s">
        <v>2</v>
      </c>
      <c r="F1" s="5" t="s">
        <v>3</v>
      </c>
      <c r="G1" s="5"/>
      <c r="H1" s="5"/>
      <c r="I1" s="4" t="s">
        <v>2</v>
      </c>
      <c r="J1" s="5" t="s">
        <v>5</v>
      </c>
      <c r="K1" s="5"/>
      <c r="L1" s="5"/>
      <c r="M1" s="4" t="s">
        <v>2</v>
      </c>
      <c r="N1" s="5" t="s">
        <v>7</v>
      </c>
      <c r="O1" s="5"/>
      <c r="P1" s="5"/>
      <c r="Q1" s="4" t="s">
        <v>2</v>
      </c>
      <c r="R1" s="5" t="s">
        <v>9</v>
      </c>
      <c r="S1" s="5"/>
      <c r="T1" s="5"/>
      <c r="U1" s="6" t="s">
        <v>2</v>
      </c>
    </row>
    <row r="2" s="7" customFormat="true" ht="12.75" hidden="false" customHeight="false" outlineLevel="0" collapsed="false">
      <c r="A2" s="2"/>
      <c r="B2" s="8" t="s">
        <v>11</v>
      </c>
      <c r="C2" s="9" t="s">
        <v>12</v>
      </c>
      <c r="D2" s="9" t="s">
        <v>13</v>
      </c>
      <c r="E2" s="11"/>
      <c r="F2" s="12" t="s">
        <v>11</v>
      </c>
      <c r="G2" s="9" t="s">
        <v>12</v>
      </c>
      <c r="H2" s="9" t="s">
        <v>13</v>
      </c>
      <c r="I2" s="11"/>
      <c r="J2" s="9" t="s">
        <v>11</v>
      </c>
      <c r="K2" s="9" t="s">
        <v>12</v>
      </c>
      <c r="L2" s="9" t="s">
        <v>13</v>
      </c>
      <c r="M2" s="11"/>
      <c r="N2" s="9" t="s">
        <v>11</v>
      </c>
      <c r="O2" s="9" t="s">
        <v>12</v>
      </c>
      <c r="P2" s="9" t="s">
        <v>13</v>
      </c>
      <c r="Q2" s="11"/>
      <c r="R2" s="9" t="s">
        <v>11</v>
      </c>
      <c r="S2" s="9" t="s">
        <v>12</v>
      </c>
      <c r="T2" s="9" t="s">
        <v>13</v>
      </c>
      <c r="U2" s="13"/>
    </row>
    <row r="3" s="7" customFormat="true" ht="12.75" hidden="false" customHeight="false" outlineLevel="0" collapsed="false">
      <c r="A3" s="41" t="n">
        <v>36</v>
      </c>
      <c r="B3" s="16" t="n">
        <v>1.883658</v>
      </c>
      <c r="C3" s="16" t="n">
        <v>1.824761</v>
      </c>
      <c r="D3" s="16" t="n">
        <v>1.787106</v>
      </c>
      <c r="E3" s="42" t="n">
        <f aca="false">STDEV(B3:D3)/SQRT(3)</f>
        <v>0.0280961091988039</v>
      </c>
      <c r="F3" s="16" t="n">
        <v>1</v>
      </c>
      <c r="G3" s="16" t="n">
        <v>1.142855</v>
      </c>
      <c r="H3" s="16" t="n">
        <v>1.250105</v>
      </c>
      <c r="I3" s="42" t="n">
        <f aca="false">STDEV(F3:H3)/SQRT(3)</f>
        <v>0.0724425536967818</v>
      </c>
      <c r="M3" s="43"/>
      <c r="N3" s="16" t="n">
        <v>0.52365</v>
      </c>
      <c r="O3" s="16" t="n">
        <v>0.356174</v>
      </c>
      <c r="P3" s="16" t="n">
        <v>0.225015</v>
      </c>
      <c r="Q3" s="42" t="n">
        <f aca="false">STDEV(N3:P3)/SQRT(3)</f>
        <v>0.0864207270283646</v>
      </c>
      <c r="R3" s="16"/>
      <c r="S3" s="16"/>
      <c r="T3" s="16"/>
      <c r="U3" s="44"/>
    </row>
    <row r="4" s="1" customFormat="true" ht="12.75" hidden="false" customHeight="false" outlineLevel="0" collapsed="false">
      <c r="A4" s="14" t="n">
        <v>60</v>
      </c>
      <c r="B4" s="16" t="n">
        <v>1.715089</v>
      </c>
      <c r="C4" s="16" t="n">
        <v>2.006457</v>
      </c>
      <c r="D4" s="16" t="n">
        <v>1.832865</v>
      </c>
      <c r="E4" s="17" t="n">
        <f aca="false">STDEV(B4:D4)/SQRT(3)</f>
        <v>0.0846235717306026</v>
      </c>
      <c r="F4" s="16" t="n">
        <v>0.882068</v>
      </c>
      <c r="G4" s="16" t="n">
        <v>0.926548</v>
      </c>
      <c r="H4" s="16" t="n">
        <v>0.776374</v>
      </c>
      <c r="I4" s="17" t="n">
        <f aca="false">STDEV(F4:H4)/SQRT(3)</f>
        <v>0.04453582971546</v>
      </c>
      <c r="J4" s="16" t="n">
        <v>0.112164</v>
      </c>
      <c r="K4" s="16" t="n">
        <v>0.159207</v>
      </c>
      <c r="L4" s="16" t="n">
        <v>0.160183</v>
      </c>
      <c r="M4" s="32" t="n">
        <f aca="false">STDEV(J4:L4)/SQRT(3)</f>
        <v>0.015846171612657</v>
      </c>
      <c r="N4" s="16" t="n">
        <v>0.016876</v>
      </c>
      <c r="O4" s="16" t="n">
        <v>0.04225</v>
      </c>
      <c r="P4" s="16" t="n">
        <v>0.015291</v>
      </c>
      <c r="Q4" s="17" t="n">
        <f aca="false">STDEV(N4:P4)/SQRT(3)</f>
        <v>0.00873415957287503</v>
      </c>
      <c r="R4" s="16" t="n">
        <v>0.012096</v>
      </c>
      <c r="S4" s="16" t="n">
        <v>0.03023</v>
      </c>
      <c r="T4" s="16" t="n">
        <v>0.042843</v>
      </c>
      <c r="U4" s="30" t="n">
        <f aca="false">STDEV(R4:T4)/SQRT(3)</f>
        <v>0.00892346387029412</v>
      </c>
      <c r="V4" s="19"/>
      <c r="W4" s="19"/>
      <c r="X4" s="19"/>
      <c r="Y4" s="19"/>
      <c r="Z4" s="19"/>
      <c r="AA4" s="19"/>
    </row>
    <row r="5" s="1" customFormat="true" ht="12.75" hidden="false" customHeight="false" outlineLevel="0" collapsed="false">
      <c r="A5" s="14" t="n">
        <v>84</v>
      </c>
      <c r="B5" s="16" t="n">
        <v>1.409197</v>
      </c>
      <c r="C5" s="16" t="n">
        <v>1.457522</v>
      </c>
      <c r="D5" s="16"/>
      <c r="E5" s="17" t="n">
        <f aca="false">STDEV(B5:D5)/SQRT(2)</f>
        <v>0.0241625</v>
      </c>
      <c r="F5" s="16" t="n">
        <v>0.743632</v>
      </c>
      <c r="G5" s="16" t="n">
        <v>0.456607</v>
      </c>
      <c r="H5" s="16"/>
      <c r="I5" s="17" t="n">
        <f aca="false">STDEV(F5:H5)/SQRT(2)</f>
        <v>0.1435125</v>
      </c>
      <c r="J5" s="16" t="n">
        <v>0.055691</v>
      </c>
      <c r="K5" s="16"/>
      <c r="L5" s="16"/>
      <c r="M5" s="32"/>
      <c r="N5" s="16" t="n">
        <v>0.010929</v>
      </c>
      <c r="O5" s="16" t="n">
        <v>0.013126</v>
      </c>
      <c r="P5" s="16" t="n">
        <v>0.013764</v>
      </c>
      <c r="Q5" s="17" t="n">
        <f aca="false">STDEV(N5:P5)/SQRT(3)</f>
        <v>0.000858651332678819</v>
      </c>
      <c r="R5" s="16"/>
      <c r="S5" s="16"/>
      <c r="T5" s="16"/>
      <c r="U5" s="30"/>
      <c r="V5" s="19"/>
      <c r="W5" s="19"/>
      <c r="X5" s="19"/>
      <c r="Y5" s="19"/>
      <c r="Z5" s="19"/>
      <c r="AA5" s="19"/>
    </row>
    <row r="6" s="1" customFormat="true" ht="12.75" hidden="false" customHeight="false" outlineLevel="0" collapsed="false">
      <c r="A6" s="14" t="n">
        <v>108</v>
      </c>
      <c r="B6" s="16" t="n">
        <v>1.994957</v>
      </c>
      <c r="C6" s="16" t="n">
        <v>1.922294</v>
      </c>
      <c r="D6" s="16" t="n">
        <v>1.201974</v>
      </c>
      <c r="E6" s="17" t="n">
        <f aca="false">STDEV(B6:D6)/SQRT(3)</f>
        <v>0.253087913168747</v>
      </c>
      <c r="F6" s="16" t="n">
        <v>0.367252</v>
      </c>
      <c r="G6" s="16" t="n">
        <v>0.325765</v>
      </c>
      <c r="H6" s="16"/>
      <c r="I6" s="17" t="n">
        <f aca="false">STDEV(F6:H6)/SQRT(2)</f>
        <v>0.0207435</v>
      </c>
      <c r="J6" s="16" t="n">
        <v>0.047432</v>
      </c>
      <c r="K6" s="16"/>
      <c r="L6" s="16"/>
      <c r="M6" s="32"/>
      <c r="N6" s="16" t="n">
        <v>0.013759</v>
      </c>
      <c r="O6" s="16" t="n">
        <v>0.011217</v>
      </c>
      <c r="P6" s="16" t="n">
        <v>0.010773</v>
      </c>
      <c r="Q6" s="17" t="n">
        <f aca="false">STDEV(N6:P6)/SQRT(3)</f>
        <v>0.00093020595091147</v>
      </c>
      <c r="R6" s="16"/>
      <c r="S6" s="16"/>
      <c r="T6" s="16"/>
      <c r="U6" s="30"/>
      <c r="V6" s="19"/>
      <c r="W6" s="19"/>
      <c r="X6" s="19"/>
      <c r="Y6" s="19"/>
      <c r="Z6" s="19"/>
      <c r="AA6" s="19"/>
    </row>
    <row r="7" customFormat="false" ht="15" hidden="false" customHeight="false" outlineLevel="0" collapsed="false">
      <c r="B7" s="48"/>
      <c r="C7" s="48"/>
      <c r="D7" s="48"/>
      <c r="E7" s="48"/>
      <c r="F7" s="48"/>
      <c r="G7" s="48"/>
      <c r="H7" s="48"/>
      <c r="I7" s="48"/>
      <c r="J7" s="48"/>
      <c r="K7" s="48"/>
      <c r="L7" s="48"/>
      <c r="M7" s="48"/>
      <c r="N7" s="48"/>
      <c r="O7" s="48"/>
      <c r="P7" s="48"/>
      <c r="Q7" s="48"/>
      <c r="R7" s="48"/>
      <c r="S7" s="48"/>
      <c r="T7" s="48"/>
      <c r="U7" s="48"/>
      <c r="V7" s="49"/>
      <c r="W7" s="49"/>
      <c r="X7" s="49"/>
      <c r="Y7" s="49"/>
      <c r="Z7" s="49"/>
      <c r="AA7" s="49"/>
    </row>
    <row r="8" customFormat="false" ht="15" hidden="false" customHeight="false" outlineLevel="0" collapsed="false">
      <c r="B8" s="49"/>
      <c r="C8" s="49"/>
      <c r="D8" s="49"/>
      <c r="E8" s="49"/>
      <c r="F8" s="49"/>
      <c r="G8" s="50"/>
      <c r="H8" s="50"/>
      <c r="I8" s="50"/>
      <c r="J8" s="49"/>
      <c r="K8" s="49"/>
      <c r="L8" s="49"/>
      <c r="M8" s="49"/>
      <c r="N8" s="49"/>
      <c r="O8" s="49"/>
      <c r="P8" s="49"/>
      <c r="Q8" s="49"/>
      <c r="R8" s="49"/>
      <c r="S8" s="49"/>
      <c r="T8" s="49"/>
      <c r="U8" s="49"/>
      <c r="V8" s="49"/>
      <c r="W8" s="49"/>
      <c r="X8" s="49"/>
      <c r="Y8" s="49"/>
      <c r="Z8" s="49"/>
      <c r="AA8" s="49"/>
    </row>
  </sheetData>
  <mergeCells count="6">
    <mergeCell ref="A1:A2"/>
    <mergeCell ref="B1:D1"/>
    <mergeCell ref="F1:H1"/>
    <mergeCell ref="J1:L1"/>
    <mergeCell ref="N1:P1"/>
    <mergeCell ref="R1:T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7T12:28:56Z</dcterms:created>
  <dc:creator>Liesbeth Van Rompay</dc:creator>
  <dc:description/>
  <dc:language>en-US</dc:language>
  <cp:lastModifiedBy>Liesbet</cp:lastModifiedBy>
  <dcterms:modified xsi:type="dcterms:W3CDTF">2015-07-24T09:20:42Z</dcterms:modified>
  <cp:revision>0</cp:revision>
  <dc:subject/>
  <dc:title/>
</cp:coreProperties>
</file>